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72bed/Dropbox/HSS subteloemere project/NSMB - Manuscript/"/>
    </mc:Choice>
  </mc:AlternateContent>
  <xr:revisionPtr revIDLastSave="0" documentId="13_ncr:1_{4EEC558A-FA8B-D94D-BDE4-9543B28DAA39}" xr6:coauthVersionLast="47" xr6:coauthVersionMax="47" xr10:uidLastSave="{00000000-0000-0000-0000-000000000000}"/>
  <bookViews>
    <workbookView xWindow="-4480" yWindow="-21600" windowWidth="38400" windowHeight="21600" xr2:uid="{27FB42B2-F7F5-1A41-A33F-662F233DBC0B}"/>
  </bookViews>
  <sheets>
    <sheet name="Table S1-Pombe strain list" sheetId="1" r:id="rId1"/>
    <sheet name="Table S2-Plasmid list" sheetId="2" r:id="rId2"/>
    <sheet name="Table S3- Primer list" sheetId="3" r:id="rId3"/>
    <sheet name="Table S4-SCS28-1R screen mutant" sheetId="4" r:id="rId4"/>
    <sheet name="Table S5 -SCS37-A screen mutant" sheetId="5" r:id="rId5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11" uniqueCount="1380">
  <si>
    <t>Strain ID</t>
  </si>
  <si>
    <t>Strain name</t>
  </si>
  <si>
    <t>Genotype</t>
  </si>
  <si>
    <t>Main Figure</t>
  </si>
  <si>
    <t>Suppl. Figure</t>
  </si>
  <si>
    <t>PSB3010</t>
  </si>
  <si>
    <t>SCS17.5-A</t>
  </si>
  <si>
    <t>M(h-)SH1L::ura4+ SH1R::his7+ SH2L::his7+ SH3L::ura4+ ade6p:SF-GFP:11kb ade6p:mKO2sp:17.5kb act1p:E2C:hygMX:46.5kb</t>
  </si>
  <si>
    <t>2,3,6</t>
  </si>
  <si>
    <t>S2,S6</t>
  </si>
  <si>
    <t>PSB3011</t>
  </si>
  <si>
    <t>SCS17.5-B</t>
  </si>
  <si>
    <t>2,6</t>
  </si>
  <si>
    <t>PSB3012</t>
  </si>
  <si>
    <t>SCS17.5 clr4Δ</t>
  </si>
  <si>
    <t>M(h-)SH1L::ura4+ SH1R::his7+ SH2L::his7+ SH3L::ura4+ ade6p:SF-GFP:11kb ade6p:mKO2sp:17.5kb act1p:E2C:hygMX:46.5kb clr4::kanMX</t>
  </si>
  <si>
    <t>S2</t>
  </si>
  <si>
    <t>PSB3014</t>
  </si>
  <si>
    <t>SCS28-A</t>
  </si>
  <si>
    <t>M(h-)SH1L::ura4+ SH1R::his7+ SH2L::his7+ SH3L::ura4+ ade6p:SF-GFP:11kb ade6p:mKO2sp:28kb act1p:E2C:hygMX:46.5kb</t>
  </si>
  <si>
    <t>2,3,4,5,6</t>
  </si>
  <si>
    <t>S2,S5,S6</t>
  </si>
  <si>
    <t>PSB3015</t>
  </si>
  <si>
    <t>SCS28-B</t>
  </si>
  <si>
    <t>2,5,6</t>
  </si>
  <si>
    <t>PSB3016</t>
  </si>
  <si>
    <t>SCS28 clr4Δ</t>
  </si>
  <si>
    <t>M(h-)SH1L::ura4+ SH1R::his7+ SH2L::his7+ SH3L::ura4+ ade6p:SF-GFP:11kb ade6p:mKO2sp:28kb act1p:E2C:hygMX:46.5kb clr4::kanMX</t>
  </si>
  <si>
    <t>PSB3018</t>
  </si>
  <si>
    <t>SCS33-A</t>
  </si>
  <si>
    <t>M(h-)SH1L::ura4+ SH1R::his7+ SH2L::his7+ SH3L::ura4+ ade6p:SF-GFP:11kb ade6p:mKO2sp:33kb act1p:E2C:hygMX:46.5kb</t>
  </si>
  <si>
    <t>PSB3019</t>
  </si>
  <si>
    <t>SCS33-B</t>
  </si>
  <si>
    <t>S6</t>
  </si>
  <si>
    <t>PSB3020</t>
  </si>
  <si>
    <t>SCS33 clr4Δ</t>
  </si>
  <si>
    <t>M(h-)SH1L::ura4+ SH1R::his7+ SH2L::his7+ SH3L::ura4+ ade6p:SF-GFP:11kb ade6p:mKO2sp:33kb act1p:E2C:hygMX:46.5kb clr4::kanMX</t>
  </si>
  <si>
    <t>3,6</t>
  </si>
  <si>
    <t>PSB3021</t>
  </si>
  <si>
    <t>SCS37-A</t>
  </si>
  <si>
    <t>M(h-)SH1L::ura4+ SH1R::his7+ SH2L::his7+ SH3L::ura4+ ade6p:SF-GFP:11kb ade6p:mKO2sp:37kb act1p:E2C:hygMX:46.5kb</t>
  </si>
  <si>
    <t>2,3,4,6</t>
  </si>
  <si>
    <t>PSB3022</t>
  </si>
  <si>
    <t>SCS37-B</t>
  </si>
  <si>
    <t>PSB3023</t>
  </si>
  <si>
    <t>SCS37 clr4Δ</t>
  </si>
  <si>
    <t>M(h-)SH1L::ura4+ SH1R::his7+ SH2L::his7+ SH3L::ura4+ ade6p:SF-GFP:11kb ade6p:mKO2sp:37kb act1p:E2C:hygMX:46.5kb clr4::kanMX</t>
  </si>
  <si>
    <t>PSB3030</t>
  </si>
  <si>
    <t>SCS33-A epe1Δ</t>
  </si>
  <si>
    <t>M(h-)SH1L::ura4+ SH1R::his7+ SH2L::his7+ SH3L::ura4+ ade6p:SF-GFP:11kb ade6p:mKO2sp:33kb act1p:E2C:hygMX:46.5kb epe1::kanMX</t>
  </si>
  <si>
    <t>PSB3032</t>
  </si>
  <si>
    <t>SCS37-A epe1Δ</t>
  </si>
  <si>
    <t>M(h-)SH1L::ura4+ SH1R::his7+ SH2L::his7+ SH3L::ura4+ ade6p:SF-GFP:11kb ade6p:mKO2sp:37kb act1p:E2C:hygMX:46.5kb epe1::kanMX</t>
  </si>
  <si>
    <t>PSB3034</t>
  </si>
  <si>
    <t>SCS17.5-A lem2Δ</t>
  </si>
  <si>
    <t>M(h-)SH1L::ura4+ SH1R::his7+ SH2L::his7+ SH3L::ura4+ ade6p:SF-GFP:11kb ade6p:mKO2sp:17.5kb act1p:E2C:hygMX:46.5kb lem2::natMX</t>
  </si>
  <si>
    <t>PSB3036</t>
  </si>
  <si>
    <t>SCS28-A lem2Δ</t>
  </si>
  <si>
    <t>M(h-)SH1L::ura4+ SH1R::his7+ SH2L::his7+ SH3L::ura4+ ade6p:SF-GFP:11kb ade6p:mKO2sp:28kb act1p:E2C:hygMX:46.5kb lem2::natMX</t>
  </si>
  <si>
    <t>PSB3038</t>
  </si>
  <si>
    <t>SCS33-A lem2Δ</t>
  </si>
  <si>
    <t>M(h-)SH1L::ura4+ SH1R::his7+ SH2L::his7+ SH3L::ura4+ ade6p:SF-GFP:11kb ade6p:mKO2sp:33kb act1p:E2C:hygMX:46.5kb lem2::natMX</t>
  </si>
  <si>
    <t>PSB3040</t>
  </si>
  <si>
    <t>SCS37-A lem2Δ</t>
  </si>
  <si>
    <t>M(h-)SH1L::ura4+ SH1R::his7+ SH2L::his7+ SH3L::ura4+ ade6p:SF-GFP:11kb ade6p:mKO2sp:37kb act1p:E2C:hygMX:46.5kb lem2::natMX</t>
  </si>
  <si>
    <t>PSB3042</t>
  </si>
  <si>
    <t>SCS17.5-A clr3Δ</t>
  </si>
  <si>
    <t>M(h-)SH1L::ura4+ SH1R::his7+ SH2L::his7+ SH3L::ura4+ ade6p:SF-GFP:11kb ade6p:mKO2sp:17.5kb act1p:E2C:hygMX:46.5kb clr3::kanMX</t>
  </si>
  <si>
    <t>PSB3044</t>
  </si>
  <si>
    <t>SCS28-A clr3Δ</t>
  </si>
  <si>
    <t>M(h-)SH1L::ura4+ SH1R::his7+ SH2L::his7+ SH3L::ura4+ ade6p:SF-GFP:11kb ade6p:mKO2sp:28kb act1p:E2C:hygMX:46.5kb clr3::kanMX</t>
  </si>
  <si>
    <t>PSB3046</t>
  </si>
  <si>
    <t>SCS33-A clr3Δ</t>
  </si>
  <si>
    <t>M(h-)SH1L::ura4+ SH1R::his7+ SH2L::his7+ SH3L::ura4+ ade6p:SF-GFP:11kb ade6p:mKO2sp:33kb act1p:E2C:hygMX:46.5kb clr3::kanMX</t>
  </si>
  <si>
    <t>PSB3048</t>
  </si>
  <si>
    <t>SCS37-A clr3Δ</t>
  </si>
  <si>
    <t>M(h-)SH1L::ura4+ SH1R::his7+ SH2L::his7+ SH3L::ura4+ ade6p:SF-GFP:11kb ade6p:mKO2sp:37kb act1p:E2C:hygMX:46.5kb clr3::kanMX</t>
  </si>
  <si>
    <t>PSB3050</t>
  </si>
  <si>
    <t>SCS17.5-A mst2Δ</t>
  </si>
  <si>
    <t>M(h-)SH1L::ura4+ SH1R::his7+ SH2L::his7+ SH3L::ura4+ ade6p:SF-GFP:11kb ade6p:mKO2sp:17.5kb act1p:E2C:hygMX:46.5kb mst2::kanMX</t>
  </si>
  <si>
    <t>S3</t>
  </si>
  <si>
    <t>PSB3052</t>
  </si>
  <si>
    <t>SCS28-A mst2Δ</t>
  </si>
  <si>
    <t>M(h-)SH1L::ura4+ SH1R::his7+ SH2L::his7+ SH3L::ura4+ ade6p:SF-GFP:11kb ade6p:mKO2sp:28kb act1p:E2C:hygMX:46.5kb mst2::kanMX</t>
  </si>
  <si>
    <t>PSB3054</t>
  </si>
  <si>
    <t>SCS33-A mst2Δ</t>
  </si>
  <si>
    <t>M(h-)SH1L::ura4+ SH1R::his7+ SH2L::his7+ SH3L::ura4+ ade6p:SF-GFP:11kb ade6p:mKO2sp:33kb act1p:E2C:hygMX:46.5kb mst2::kanMX</t>
  </si>
  <si>
    <t>PSB3056</t>
  </si>
  <si>
    <t>SCS37-A mst2Δ</t>
  </si>
  <si>
    <t>M(h-)SH1L::ura4+ SH1R::his7+ SH2L::his7+ SH3L::ura4+ ade6p:SF-GFP:11kb ade6p:mKO2sp:37kb act1p:E2C:hygMX:46.5kb mst2::kanMX</t>
  </si>
  <si>
    <t>PSB3077</t>
  </si>
  <si>
    <t>SCS17.5-A ccq1Δ</t>
  </si>
  <si>
    <t>M(h-)SH1L::ura4+ SH1R::his7+ SH2L::his7+ SH3L::ura4+ ade6p:SF-GFP:11kb ade6p:mKO2sp:17.5kb act1p:E2C:hygMX:46.5kb ccq1::natMX</t>
  </si>
  <si>
    <t>PSB3079</t>
  </si>
  <si>
    <t>SCS28-A ccq1Δ</t>
  </si>
  <si>
    <t>M(h-)SH1L::ura4+ SH1R::his7+ SH2L::his7+ SH3L::ura4+ ade6p:SF-GFP:11kb ade6p:mKO2sp:28kb act1p:E2C:hygMX:46.5kb ccq1::natMX</t>
  </si>
  <si>
    <t>PSB3081</t>
  </si>
  <si>
    <t>SCS33-A ccq1Δ</t>
  </si>
  <si>
    <t>M(h-)SH1L::ura4+ SH1R::his7+ SH2L::his7+ SH3L::ura4+ ade6p:SF-GFP:11kb ade6p:mKO2sp:33kb act1p:E2C:hygMX:46.5kb ccq1::natMX</t>
  </si>
  <si>
    <t>PSB3083</t>
  </si>
  <si>
    <t>SCS37-A ccq1Δ</t>
  </si>
  <si>
    <t>M(h-)SH1L::ura4+ SH1R::his7+ SH2L::his7+ SH3L::ura4+ ade6p:SF-GFP:11kb ade6p:mKO2sp:37kb act1p:E2C:hygMX:46.5kb ccq1::natMX</t>
  </si>
  <si>
    <t>SCS28-B LTR68Δ</t>
  </si>
  <si>
    <t>M(h-)SH1L::ura4+ SH1R::his7+ SH2L::his7+ SH3L::ura4+ ade6p:SF-GFP:11kb ade6p:mKO2sp:28kb act1p:E2C:hygMX:46.5kb LTR68Δ</t>
  </si>
  <si>
    <t>PSB3410</t>
  </si>
  <si>
    <t>SCS33-A LTR68Δ</t>
  </si>
  <si>
    <t>M(h-)SH1L::ura4+ SH1R::his7+ SH2L::his7+ SH3L::ura4+ ade6p:SF-GFP:11kb ade6p:mKO2sp:33kb act1p:E2C:hygMX:46.5kb LTR68Δ</t>
  </si>
  <si>
    <t>PSB3417</t>
  </si>
  <si>
    <t>SCS33-A LTR67Δ</t>
  </si>
  <si>
    <t>M(h-)SH1L::ura4+ SH1R::his7+ SH2L::his7+ SH3L::ura4+ ade6p:SF-GFP:11kb ade6p:mKO2sp:33kb act1p:E2C:hygMX:46.5kb LTR67Δ</t>
  </si>
  <si>
    <t>SCS17.5-A taz1Δ</t>
  </si>
  <si>
    <t>M(h-)SH1L::ura4+ SH1R::his7+ SH2L::his7+ SH3L::ura4+ ade6p:SF-GFP:11kb ade6p:mKO2sp:17.5kb act1p:E2C:hygMX:46.5kb taz1::natMX</t>
  </si>
  <si>
    <t>SCS28-A  taz1Δ</t>
  </si>
  <si>
    <t>M(h-)SH1L::ura4+ SH1R::his7+ SH2L::his7+ SH3L::ura4+ ade6p:SF-GFP:11kb ade6p:mKO2sp:28kb act1p:E2C:hygMX:46.5kb taz1::natMX</t>
  </si>
  <si>
    <t>SCS33-A  taz1Δ</t>
  </si>
  <si>
    <t>M(h-)SH1L::ura4+ SH1R::his7+ SH2L::his7+ SH3L::ura4+ ade6p:SF-GFP:11kb ade6p:mKO2sp:33kb act1p:E2C:hygMX:46.5kb taz1::natMX</t>
  </si>
  <si>
    <t>SCS37-A  taz1Δ</t>
  </si>
  <si>
    <t>M(h-)SH1L::ura4+ SH1R::his7+ SH2L::his7+ SH3L::ura4+ ade6p:SF-GFP:11kb ade6p:mKO2sp:37kb act1p:E2C:hygMX:46.5kb taz1::natMX</t>
  </si>
  <si>
    <t>PSB3517</t>
  </si>
  <si>
    <t>SCS17.5-A tas3Δ</t>
  </si>
  <si>
    <t>M(h-)SH1L::ura4+ SH1R::his7+ SH2L::his7+ SH3L::ura4+ ade6p:SF-GFP:11kb ade6p:mKO2sp:17.5kb act1p:E2C:hygMX:46.5kb tas3::natMX</t>
  </si>
  <si>
    <t>PSB3519</t>
  </si>
  <si>
    <t>SCS28-A  tas3Δ</t>
  </si>
  <si>
    <t>M(h-)SH1L::ura4+ SH1R::his7+ SH2L::his7+ SH3L::ura4+ ade6p:SF-GFP:11kb ade6p:mKO2sp:28kb act1p:E2C:hygMX:46.5kb tas3::natMX</t>
  </si>
  <si>
    <t>PSB3521</t>
  </si>
  <si>
    <t>SCS33-A  tas3Δ</t>
  </si>
  <si>
    <t>M(h-)SH1L::ura4+ SH1R::his7+ SH2L::his7+ SH3L::ura4+ ade6p:SF-GFP:11kb ade6p:mKO2sp:33kb act1p:E2C:hygMX:46.5kb tas3::natMX</t>
  </si>
  <si>
    <t>PSB3523</t>
  </si>
  <si>
    <t>SCS37-A tas3Δ</t>
  </si>
  <si>
    <t>M(h-)SH1L::ura4+ SH1R::his7+ SH2L::his7+ SH3L::ura4+ ade6p:SF-GFP:11kb ade6p:mKO2sp:37kb act1p:E2C:hygMX:46.5kb tas3::natMX</t>
  </si>
  <si>
    <t>PSB3527</t>
  </si>
  <si>
    <t>SCS28-A  tas3Δ taz1Δ</t>
  </si>
  <si>
    <t>M(h-)SH1L::ura4+ SH1R::his7+ SH2L::his7+ SH3L::ura4+ ade6p:SF-GFP:11kb ade6p:mKO2sp:28kb act1p:E2C:hygMX:46.5kb tas3::kanMX taz1::natMX</t>
  </si>
  <si>
    <t>SD4  bdc1Δ</t>
  </si>
  <si>
    <t>M(h-)SH1L::ura4+ SH1R::his7+ SH2L::his7+ SH3L::ura4+  bdc1::kanMX</t>
  </si>
  <si>
    <t>S5</t>
  </si>
  <si>
    <t>SCS33-A clr4 KI recovery 1week</t>
  </si>
  <si>
    <t>M(h-)SH1L::ura4+ SH1R::his7+ SH2L::his7+ SH3L::ura4+ ade6p:SF-GFP:11kb ade6p:mKO2sp:17.5kb act1p:E2C:hygMX:46.5kb kanMX::clr4</t>
  </si>
  <si>
    <t>SCS33-A clr4 KI recovery 3week</t>
  </si>
  <si>
    <t>PSB2852</t>
  </si>
  <si>
    <t>SD4</t>
  </si>
  <si>
    <t xml:space="preserve">M(h-)SH1L::ura4+ SH1R::his7+ SH2L::his7+ SH3L::ura4+ </t>
  </si>
  <si>
    <t>S1</t>
  </si>
  <si>
    <t>PSB2991</t>
  </si>
  <si>
    <t>SD4 clr4Δ</t>
  </si>
  <si>
    <t>M(h-)SH1L::ura4+ SH1R::his7+ SH2L::his7+ SH3L::ura4+ clr4::kanMX</t>
  </si>
  <si>
    <t>PSB065</t>
  </si>
  <si>
    <t>P(h+)leu1-32 ade6-210 ura4-DS/E imr1L(NcoI)::ura4+ otr1R(SphI)::ade6+</t>
  </si>
  <si>
    <t>S18A S24A swi6</t>
  </si>
  <si>
    <t>S4</t>
  </si>
  <si>
    <r>
      <t>h90, cenH:: ade6p:SF-GFP (Kint2); mat3m(EcoRV):: ade6p:mKO2; ade6p:3xE2C:hygMX at Locus2; ΔREIII::REIII(Δs1, Δs2), </t>
    </r>
    <r>
      <rPr>
        <i/>
        <sz val="12"/>
        <color rgb="FF1D1C1D"/>
        <rFont val="Calibri (Body)"/>
      </rPr>
      <t>swi6S18/24A</t>
    </r>
    <r>
      <rPr>
        <sz val="12"/>
        <color rgb="FF1D1C1D"/>
        <rFont val="Calibri (Body)"/>
      </rPr>
      <t>:KANMX</t>
    </r>
  </si>
  <si>
    <t>Plasmid name</t>
  </si>
  <si>
    <t>Parental Plasmid</t>
  </si>
  <si>
    <t>Bacterial host</t>
  </si>
  <si>
    <t>Type</t>
  </si>
  <si>
    <t>Plasmid marker</t>
  </si>
  <si>
    <t>Purpose/use</t>
  </si>
  <si>
    <t>SH2R-46.5kb -sgRNA_C1</t>
  </si>
  <si>
    <t>pLSB</t>
  </si>
  <si>
    <t>DH5alpha</t>
  </si>
  <si>
    <t>CRISPR-sgRNA-pLSB plasmid</t>
  </si>
  <si>
    <t>NAT AMP</t>
  </si>
  <si>
    <t>Insertion of E2C reporter at 46.5kb in SH2R</t>
  </si>
  <si>
    <t>SH2R-11kb -sgRNA_C1</t>
  </si>
  <si>
    <t>Insertion of SF-GFP reporter at 11kb in SH2R</t>
  </si>
  <si>
    <t>SH2R-17.5kb -sgRNA_C1</t>
  </si>
  <si>
    <t>Insertion of mKO2sp reporter at 17.5kb in SH2R</t>
  </si>
  <si>
    <t>SH2R-28kb -sgRNA_C1</t>
  </si>
  <si>
    <t>Insertion of E2C reporter at 28kb in SH2R</t>
  </si>
  <si>
    <t>SH2R-33kb -sgRNA_C1</t>
  </si>
  <si>
    <t>Insertion of E2C reporter at 33kb in SH2R</t>
  </si>
  <si>
    <t>SH2R-37kb -sgRNA_C1</t>
  </si>
  <si>
    <t>Insertion of E2C reporter at 37kb in SH2R</t>
  </si>
  <si>
    <t>LTR68D-sgRNA-C1</t>
  </si>
  <si>
    <t>Deletion of LTR68</t>
  </si>
  <si>
    <t>LTR67D-sgRNA-C1</t>
  </si>
  <si>
    <t>Deletion of LTR67</t>
  </si>
  <si>
    <t>clr4KI-sgRNA-C1</t>
  </si>
  <si>
    <t>Knocking in clr4 in clr4D background</t>
  </si>
  <si>
    <t>oligo number</t>
  </si>
  <si>
    <t>Sequence</t>
  </si>
  <si>
    <t>Locus/ gene</t>
  </si>
  <si>
    <t>For/Rev</t>
  </si>
  <si>
    <t>Purpose/Use</t>
  </si>
  <si>
    <t>Inserion/deletion/sequencing</t>
  </si>
  <si>
    <t>oSB4777</t>
  </si>
  <si>
    <t>CtagaGGTCTCgGACTAGTGTCTTTGTCGGAATTATGTTTcGAGACCcttCC</t>
  </si>
  <si>
    <t>Subtel 11 kb</t>
  </si>
  <si>
    <t>Forward</t>
  </si>
  <si>
    <t>CRISPR-cas9 sgRNA</t>
  </si>
  <si>
    <t>Reporter insertion</t>
  </si>
  <si>
    <t>oSB4778</t>
  </si>
  <si>
    <t>GGaagGGTCTCgAAACATAATTCCGACAAAGACACTAGTCcGAGACCtctaG</t>
  </si>
  <si>
    <t>Reverse</t>
  </si>
  <si>
    <t>oSB4761</t>
  </si>
  <si>
    <t>ACCACAGCCAGGGAATAGCAGTGGTATGAGTGCTATGAACACTAACACTACTAGTACTACGCCAGTGTCTTTGTCGGAATGTGATACGCACATTGAAACA</t>
  </si>
  <si>
    <t xml:space="preserve">Strain construction </t>
  </si>
  <si>
    <t>oSB4762</t>
  </si>
  <si>
    <t>CTTTAGATTCGTATTAGCATTGCCAAAGCTTTTCTTCCATGTTGGCGATACAGACGAAGGGAACAAAGTGATTTCCGATAgtgatattgacgaaactttt</t>
  </si>
  <si>
    <t>Strain construction</t>
  </si>
  <si>
    <t>oSB4769</t>
  </si>
  <si>
    <t>CACCAGTCGGACTTGTTCGC</t>
  </si>
  <si>
    <t>sequencing &amp; diagnostics</t>
  </si>
  <si>
    <t>oSB4770</t>
  </si>
  <si>
    <t>TACAGTCAGAAGTGTAAGCC</t>
  </si>
  <si>
    <t>oSB4713</t>
  </si>
  <si>
    <t>CCATAAAACGTTGAGTAGCCTAGTCAACCTTACTTGAATGATCGCCCTTTTCGCTACGGATTTTTCTATCCAATAGGGACGTGATACGCACATTGAAACA</t>
  </si>
  <si>
    <t>Subtel 17.5 kb</t>
  </si>
  <si>
    <t>oSB4714</t>
  </si>
  <si>
    <t>TCGTTGGAAGCACGGAAACTATGGTGTTGCTCCAAAGTGTAGTGGAAATCCCTTTGTGATTATTCGCTGATTTGCCTGCCGTGATATTGACGAAACTTTT</t>
  </si>
  <si>
    <t>oSB4711</t>
  </si>
  <si>
    <t>GCGATCCACTTGTTGTTGCA</t>
  </si>
  <si>
    <t>oSB4712</t>
  </si>
  <si>
    <t>TCAAGCCAACACCACCAGTT</t>
  </si>
  <si>
    <t>oSB4715</t>
  </si>
  <si>
    <t>CtagaGGTCTCgGACTTTCTATCCAATAGGGACGGCGTTTcGAGACCcttCC</t>
  </si>
  <si>
    <t>oSB4716</t>
  </si>
  <si>
    <t>GGaagGGTCTCgAAACGCCGTCCCTATTGGATAGAAAGTCcGAGACCtctaG</t>
  </si>
  <si>
    <t>oSB4735</t>
  </si>
  <si>
    <t>AAAAAGAAAATATACTAAAATATTTTAAGCCATAAACGAGAAAATTAAAAAAAAAACCAAAATGGTGAATATTTTACGTTGTGATACGCACATTGAAACA</t>
  </si>
  <si>
    <t>Subtel 28 kb</t>
  </si>
  <si>
    <t>oSB4736</t>
  </si>
  <si>
    <t>AATTGTGAAAAGAAAAAGGTTGTAAGGATTACGAGATGCCAACATCATAATGCTTTTCCTAAATAAATGAGACACCTCAGGTGATATTGACGAAACTTTT</t>
  </si>
  <si>
    <t>oSB4745</t>
  </si>
  <si>
    <t>CTGCGGGTAGAAATTCTTCC</t>
  </si>
  <si>
    <t>oSB4746</t>
  </si>
  <si>
    <t>CAGTCAGATGCAACAGTTGG</t>
  </si>
  <si>
    <t>oSB4725</t>
  </si>
  <si>
    <t>CtagaGGTCTCgGACTGGTGAATATTTTACGTTCTGGTTTcGAGACCcttCC</t>
  </si>
  <si>
    <t>oSB4726</t>
  </si>
  <si>
    <t>GGaagGGTCTCgAAACCAGAACGTAAAATATTCACCAGTCcGAGACCtctaG</t>
  </si>
  <si>
    <t>oSB4737</t>
  </si>
  <si>
    <t>AGCGTAACTGTTGCAAGATTGACAGCGATATGTAAAAGTAGTATTTAATACAGCAGTTAAAAAATGTTCAGTCCCTTTAAGTGATACGCACATTGAAACA</t>
  </si>
  <si>
    <t>Subtel 33 kb</t>
  </si>
  <si>
    <t>oSB4738</t>
  </si>
  <si>
    <t>CTTCAGTTGGAAGGAATAACAATCAATATGTCGATTCTGTGAATCTTTCCTTAGTAGGATGACTGAATGCTTTACCGGAAGTGATATTGACGAAACTTTT</t>
  </si>
  <si>
    <t>oSB4747</t>
  </si>
  <si>
    <t>CCGACTATAGAGGTGATTGG</t>
  </si>
  <si>
    <t>oSB4748</t>
  </si>
  <si>
    <t>TAGCCTTCCGCAATTATTGG</t>
  </si>
  <si>
    <t>oSB4727</t>
  </si>
  <si>
    <t>CtagaGGTCTCgGACTATGTTCAGTCCCTTTAATTCGTTTcGAGACCcttCC</t>
  </si>
  <si>
    <t>oSB4728</t>
  </si>
  <si>
    <t>GGaagGGTCTCgAAACGAATTAAAGGGACTGAACATAGTCcGAGACCtctaG</t>
  </si>
  <si>
    <t>oSB4739</t>
  </si>
  <si>
    <t>TGAAAGATAAAGTCATTCACCGTTGACTAGTTCTATTCCGTTAGTACTCGTACTTCATTCGATGATTGAGTTAATAACGCGTGATACGCACATTGAAACA</t>
  </si>
  <si>
    <t>Subtel 37 kb</t>
  </si>
  <si>
    <t>oSB4740</t>
  </si>
  <si>
    <t>CACTGGTCATTACCAGTTTTTTTTTTTTTTGCTATATTTTTCTTTTAAAAAGCTTCTGTATTCTCGGGATATTACCAACGGTGATATTGACGAAACTTTT</t>
  </si>
  <si>
    <t>oSB4749</t>
  </si>
  <si>
    <t>TGGCACCGTTAGATTCCTCC</t>
  </si>
  <si>
    <t>oSB4750</t>
  </si>
  <si>
    <t>GGTCGATAATGGTTGGACGG</t>
  </si>
  <si>
    <t>oSB4729</t>
  </si>
  <si>
    <t>CtagaGGTCTCgGACTGATTGAGTTAATAACGCCGTGTTTcGAGACCcttCC</t>
  </si>
  <si>
    <t>oSB4730</t>
  </si>
  <si>
    <t>GGaagGGTCTCgAAACACGGCGTTATTAACTCAATCAGTCcGAGACCtctaG</t>
  </si>
  <si>
    <t>oSB2048</t>
  </si>
  <si>
    <t>CTAACCCAGTTCTGTACAATAAAC</t>
  </si>
  <si>
    <t>tas3</t>
  </si>
  <si>
    <t>Deletion</t>
  </si>
  <si>
    <t>oSB2049</t>
  </si>
  <si>
    <t>CGCATCTGTGTAGTTCACTAATTA</t>
  </si>
  <si>
    <t>oSB2050</t>
  </si>
  <si>
    <t>CATCAACGACATAAACGACATGAT</t>
  </si>
  <si>
    <t>oSB2051</t>
  </si>
  <si>
    <t>oSB2052</t>
  </si>
  <si>
    <t>GTTTCGCTAGAGCGAGTTCACGAA</t>
  </si>
  <si>
    <t>oSB2053</t>
  </si>
  <si>
    <t>TTAGAGTCAGAACTGCGAATATCA</t>
  </si>
  <si>
    <t>oSB1429</t>
  </si>
  <si>
    <t>GAACAAACTTGTTTCAGTTTGACG</t>
  </si>
  <si>
    <t>taz1</t>
  </si>
  <si>
    <t>oSB1430</t>
  </si>
  <si>
    <t>ATTAGTAGACAACGCAATTTGGGA</t>
  </si>
  <si>
    <t>oSB1431</t>
  </si>
  <si>
    <t>GGTTCACTTCATTTGTGTTATGAC</t>
  </si>
  <si>
    <t>oSB1432</t>
  </si>
  <si>
    <t>TGGAAGTCGAAACTGCAATGATTT</t>
  </si>
  <si>
    <t>oSB1433</t>
  </si>
  <si>
    <t>TGAAACAGGTCAAATCTCTGATTC</t>
  </si>
  <si>
    <t>oSB1434</t>
  </si>
  <si>
    <t>TAGGAGATCAATCAAGCCTGTAAA</t>
  </si>
  <si>
    <t>oSB868</t>
  </si>
  <si>
    <t>ccattgctccgcccggtttagaat</t>
  </si>
  <si>
    <t>lem2</t>
  </si>
  <si>
    <t>oSB869</t>
  </si>
  <si>
    <t>gaagggttcgacactatggatgcc</t>
  </si>
  <si>
    <t>oSB870</t>
  </si>
  <si>
    <t>cgacatcgctggaagcaaccattg</t>
  </si>
  <si>
    <t>oSB871</t>
  </si>
  <si>
    <t>catcggtccgttctttctcggctt</t>
  </si>
  <si>
    <t>oSB872</t>
  </si>
  <si>
    <t>acacctcaaaagcgtctagctccg</t>
  </si>
  <si>
    <t>oSB873</t>
  </si>
  <si>
    <t>ctcgagagactcgctcaggaacat</t>
  </si>
  <si>
    <t>oSB760</t>
  </si>
  <si>
    <t>CTCTGAAATTGAACACATCG</t>
  </si>
  <si>
    <t>clr4</t>
  </si>
  <si>
    <t>1,3</t>
  </si>
  <si>
    <t>S1,2</t>
  </si>
  <si>
    <t>oSB761</t>
  </si>
  <si>
    <t>GTTTTTCCATTAACGCTAGG</t>
  </si>
  <si>
    <t>oSB1569</t>
  </si>
  <si>
    <t>AATTGGCATTGCTAGTTTGG</t>
  </si>
  <si>
    <t>oSB1570</t>
  </si>
  <si>
    <t>TTCTATAGCTTCTGAAGG</t>
  </si>
  <si>
    <t>oSB1567</t>
  </si>
  <si>
    <t>ACGAGAAATGAAGTGAAGGAGG</t>
  </si>
  <si>
    <t>oSB1568</t>
  </si>
  <si>
    <t>ACGTTGAACAACGCGATTAGG</t>
  </si>
  <si>
    <t>oSB1264</t>
  </si>
  <si>
    <t>TGCTGCTTCCTTTGCATTCTTACA</t>
  </si>
  <si>
    <t>mst2</t>
  </si>
  <si>
    <t>oSB1265</t>
  </si>
  <si>
    <t>CTATAGGAAATGAACTTCTTCCCC</t>
  </si>
  <si>
    <t>oSB1262</t>
  </si>
  <si>
    <t>CAACAACAAGAGTGTTTCAGAGGA</t>
  </si>
  <si>
    <t>oSB1263</t>
  </si>
  <si>
    <t>CTAAATTACCTCCAAAGCACCCGT</t>
  </si>
  <si>
    <t>oSB1266</t>
  </si>
  <si>
    <t>TGGGTCTATTAACTAAAGGGCAAG</t>
  </si>
  <si>
    <t>oSB1267</t>
  </si>
  <si>
    <t>TTGCCGTTGACCATCAACTTCAAA</t>
  </si>
  <si>
    <t>oSB1748</t>
  </si>
  <si>
    <t>AACTTCACGAAGGAAAGCACTTCC</t>
  </si>
  <si>
    <t>ccq1</t>
  </si>
  <si>
    <t>oSB1749</t>
  </si>
  <si>
    <t>TCATCGTGATCTTTCGTTGAGG</t>
  </si>
  <si>
    <t>oSB1750</t>
  </si>
  <si>
    <t>TTCAGGCGTATGTTCTTATTCACC</t>
  </si>
  <si>
    <t>oSB1751</t>
  </si>
  <si>
    <t>GAACCAACCGATGCATCATTTTCC</t>
  </si>
  <si>
    <t>oSB1826</t>
  </si>
  <si>
    <t>CGTTCTTCCTACATCTTGATCCTT</t>
  </si>
  <si>
    <t>clr3</t>
  </si>
  <si>
    <t>oSB1827</t>
  </si>
  <si>
    <t>GCTAACCATTACACCATACAACCA</t>
  </si>
  <si>
    <t>oSB1824</t>
  </si>
  <si>
    <t>GGTTGATGAGCTATTAACCCTCTA</t>
  </si>
  <si>
    <t>oSB1825</t>
  </si>
  <si>
    <t>ATCTCACGTGCTAACCATTACACC</t>
  </si>
  <si>
    <t>oSB1828</t>
  </si>
  <si>
    <t>ATAACGAATCCCATGAAATGTCGC</t>
  </si>
  <si>
    <t>oSB1829</t>
  </si>
  <si>
    <t>CTTGCGGTTACAGAAACATTGTTG</t>
  </si>
  <si>
    <t>oSB5017</t>
  </si>
  <si>
    <t>CAGATTCTTTAATTGCAATCGCAA</t>
  </si>
  <si>
    <t>bdc1</t>
  </si>
  <si>
    <t>oSB5018</t>
  </si>
  <si>
    <t>GTGCAATTGGTCAGAGTGATGAAA</t>
  </si>
  <si>
    <t>oSB5015</t>
  </si>
  <si>
    <t>CTACTTATACAACCTGTGTATTGT</t>
  </si>
  <si>
    <t>oSB5016</t>
  </si>
  <si>
    <t>AGAAGGGGAATCGTTGCTTATGGG</t>
  </si>
  <si>
    <t>oSB5019</t>
  </si>
  <si>
    <t>TTTAGAGCCAATTGAACAAGATCA</t>
  </si>
  <si>
    <t>oSB5020</t>
  </si>
  <si>
    <t>GCTCCAAACCTGTGATTAGAAATA</t>
  </si>
  <si>
    <t>oSB5129</t>
  </si>
  <si>
    <t>CtagaGGTCTCgGACTatgaaggagaaaactcaccgGTTTcGAGACCcttCC</t>
  </si>
  <si>
    <t>clr4-Knock-in</t>
  </si>
  <si>
    <t>Insertion</t>
  </si>
  <si>
    <t>oSB5130</t>
  </si>
  <si>
    <t>GGaagGGTCTCgAAACcggtgagttttctccttcatAGTCcGAGACCtctaG</t>
  </si>
  <si>
    <t>oSB5060</t>
  </si>
  <si>
    <t>CTAGAGGTCTCGGACTTAAGTTACAATCATACTGATGTTTCGAGACCCTTCC</t>
  </si>
  <si>
    <t>LTR67</t>
  </si>
  <si>
    <t>oSB5061</t>
  </si>
  <si>
    <t>GGAAGGGTCTCGAAACATCAGTATGATTGTAACTTAAGTCCGAGACCTCTAG</t>
  </si>
  <si>
    <t>oSB5040</t>
  </si>
  <si>
    <t>GAAAAAGAGAAATTTACAATTGAAATTGAAATGGATGGATTTGAAACAAACCATTCGTCAACATCACCGCTACTTTAAAATGATTGGCATAGCTTCTGCT</t>
  </si>
  <si>
    <t>oSB5041</t>
  </si>
  <si>
    <t>TGCAATCATTGGAATTCTGCCTAACCTGATCAAATATGGCTTGATCGCCGTTATGTTAAAAGCAGAAGCTATGCCAATCATTTTAAAGTAGCGGTGATGT</t>
  </si>
  <si>
    <t>oSB5046</t>
  </si>
  <si>
    <t>ACAATGCAAAACCAAAGCGGA</t>
  </si>
  <si>
    <t>oSB5047</t>
  </si>
  <si>
    <t>GTGATCTGCACCAGGGCTAT</t>
  </si>
  <si>
    <t>oSB5052</t>
  </si>
  <si>
    <t>CtagaGGTCTCgGACTAGACATATTACTAATTATGCGTTTcGAGACCcttCC</t>
  </si>
  <si>
    <t>LTR68</t>
  </si>
  <si>
    <t>oSB5053</t>
  </si>
  <si>
    <t>GGaagGGTCTCgAAACGCATAATTAGTAATATGTCTAGTCcGAGACCtctaG</t>
  </si>
  <si>
    <t>oSB5042</t>
  </si>
  <si>
    <t>GTGTCTCATTTATTTAGGAAAAGCATTATGATGTTGGCATCTCGTAATCCTTACAACTTTTTTCTTTTCACAATTTAACATAGTAGTATTGTTGACCTAC</t>
  </si>
  <si>
    <t>oSB5043</t>
  </si>
  <si>
    <t>GTTATAGGATAATCCTTTGTATGATCCCCTGGATTAAGCATAATCTCCTATACAATGTATGTAGGTCAACAATACTACTATGTTAAATTGTGAAAAGAAA</t>
  </si>
  <si>
    <t>oSB5048</t>
  </si>
  <si>
    <t>TGGAATAGAACGACAGCACTG</t>
  </si>
  <si>
    <t>oSB5049</t>
  </si>
  <si>
    <t>AGCGTCTTCGAGGTCAGTTG</t>
  </si>
  <si>
    <t>oSB5033</t>
  </si>
  <si>
    <t>TTGCCAGCTGATATATCACC</t>
  </si>
  <si>
    <t>Sequencing region near 28kb reporter insertion site</t>
  </si>
  <si>
    <t>oSB5034</t>
  </si>
  <si>
    <t>GCAACCATGTAACTGTAACC</t>
  </si>
  <si>
    <t>oSB5035</t>
  </si>
  <si>
    <t>ATGCACAACATACACATTCG</t>
  </si>
  <si>
    <t>oSB5036</t>
  </si>
  <si>
    <t>TATCCGTCCGTCCTGAATAC</t>
  </si>
  <si>
    <t>oSB5037</t>
  </si>
  <si>
    <t>CAGTTCGTTCGAAACCTGGC</t>
  </si>
  <si>
    <t>oSB5038</t>
  </si>
  <si>
    <t>TCGCCAATAATTGCGGAAGG</t>
  </si>
  <si>
    <t>oSB5039</t>
  </si>
  <si>
    <t>CTATCCATCAGTCGAGAGACC</t>
  </si>
  <si>
    <t>oSB5131</t>
  </si>
  <si>
    <t>ATATCCCGAGAATACAGAAGC</t>
  </si>
  <si>
    <t>oSB5132</t>
  </si>
  <si>
    <t>TTGGACAGGACAGTCAATTCG</t>
  </si>
  <si>
    <t>oSB5133</t>
  </si>
  <si>
    <t>oSB5134</t>
  </si>
  <si>
    <t>CAGTGCTGTCGTTCTATTCCA</t>
  </si>
  <si>
    <t>oSB5135</t>
  </si>
  <si>
    <t>TAATTTGATGACTTCTGATTCA</t>
  </si>
  <si>
    <t>oSB5136</t>
  </si>
  <si>
    <t>ATCATTGTATAATTTGAATCC</t>
  </si>
  <si>
    <t>oSB5137</t>
  </si>
  <si>
    <t>GGCATCTAGAACACCATTAGAA</t>
  </si>
  <si>
    <t>oSB5138</t>
  </si>
  <si>
    <t>CGTCTTACTTGTAATATGACTG</t>
  </si>
  <si>
    <t>oSB5139</t>
  </si>
  <si>
    <t>GAGTGTCATCAAAAGTACTCG</t>
  </si>
  <si>
    <t>oSB5140</t>
  </si>
  <si>
    <t>AATGAATTATATAATGC</t>
  </si>
  <si>
    <t>oSB5141</t>
  </si>
  <si>
    <t>GTAGTATTTAGTAGTATTG</t>
  </si>
  <si>
    <t>oSB5142</t>
  </si>
  <si>
    <t>CATACATTACATACATATTCG</t>
  </si>
  <si>
    <t>oSB5143</t>
  </si>
  <si>
    <t>CAGTAAATACGATGTATGTGC</t>
  </si>
  <si>
    <t>oSB5144</t>
  </si>
  <si>
    <t>CCTGGGTGCAACTATAACTGG</t>
  </si>
  <si>
    <t>oSB5145</t>
  </si>
  <si>
    <t>TCGTCTTATTATCTATCTTGC</t>
  </si>
  <si>
    <t>oSB5068</t>
  </si>
  <si>
    <t>ACATGCCGACAGTGATATGGC</t>
  </si>
  <si>
    <t>tlh2</t>
  </si>
  <si>
    <t>qPCR</t>
  </si>
  <si>
    <t>1,3,6</t>
  </si>
  <si>
    <t>S1,2,3,5</t>
  </si>
  <si>
    <t>oSB5069</t>
  </si>
  <si>
    <t>TGCAGAATTCGTAGTTGTAGAGCA</t>
  </si>
  <si>
    <t>oSB5070</t>
  </si>
  <si>
    <t>CATGGTCTTGGTTTGCGTGT</t>
  </si>
  <si>
    <t>SPBCPT2R1.10</t>
  </si>
  <si>
    <t>S1,2,3</t>
  </si>
  <si>
    <t>oSB5071</t>
  </si>
  <si>
    <t>GTTCTTCTGGGGTGCTCCGGT</t>
  </si>
  <si>
    <t>SPBCPT2R1.07c</t>
  </si>
  <si>
    <t>oSB5072</t>
  </si>
  <si>
    <t>GAGCCATCGGGAGGTGGTGTC</t>
  </si>
  <si>
    <t>SPBCPT2R1.05c</t>
  </si>
  <si>
    <t>oSB5073</t>
  </si>
  <si>
    <t>GTGGACCTAGAGCAGGGACTT</t>
  </si>
  <si>
    <t>SPBCPT2R1.04c</t>
  </si>
  <si>
    <t>oSB5074</t>
  </si>
  <si>
    <t>AGACGCTCAGGCGACGATTTCA</t>
  </si>
  <si>
    <t>SPBCPT2R1.03</t>
  </si>
  <si>
    <t>oSB5075</t>
  </si>
  <si>
    <t>CACTGCTGAAGAAGCGAGACCGA</t>
  </si>
  <si>
    <t>SPBCPT2R1.02</t>
  </si>
  <si>
    <t>oSB5076</t>
  </si>
  <si>
    <t>ACAGACTGTCGGTGATCATTGGTG</t>
  </si>
  <si>
    <t>SPBPB2B2.19c</t>
  </si>
  <si>
    <t>oSB5110</t>
  </si>
  <si>
    <t>AGAAGACTGTCCGAGTATGTCGTC</t>
  </si>
  <si>
    <t>SPBPB2B2.18</t>
  </si>
  <si>
    <t>oSB5078</t>
  </si>
  <si>
    <t>TCCTTTACATTTGGATGCGTCGT</t>
  </si>
  <si>
    <t>ftm7</t>
  </si>
  <si>
    <t>oSB5079</t>
  </si>
  <si>
    <t>TACTCAGCCAGTGCGTCAGCG</t>
  </si>
  <si>
    <t>SPBPB2B2.16c</t>
  </si>
  <si>
    <t>oSB5080</t>
  </si>
  <si>
    <t>TACGCGGTCCGCATTGTGGTA</t>
  </si>
  <si>
    <t>SPBPB2B2.15</t>
  </si>
  <si>
    <t>oSB5081</t>
  </si>
  <si>
    <t>GCGGTCGTAGTAATTATCGCGGTG</t>
  </si>
  <si>
    <t>SPBPB2B2.14c</t>
  </si>
  <si>
    <t>oSB5082</t>
  </si>
  <si>
    <t>CTGGATGGGGTGGATCTGCGG</t>
  </si>
  <si>
    <t>gal1</t>
  </si>
  <si>
    <t>oSB5083</t>
  </si>
  <si>
    <t>CTCTGTGCCGGTGAAGCTCGT</t>
  </si>
  <si>
    <t>gal10</t>
  </si>
  <si>
    <t>oSB5084</t>
  </si>
  <si>
    <t>TGAGCAGGATGAAAATGCATCGG</t>
  </si>
  <si>
    <t>tgd1</t>
  </si>
  <si>
    <t>oSB5085</t>
  </si>
  <si>
    <t>ATGAGCGCGGAAGCGATTTGC</t>
  </si>
  <si>
    <t>gal7</t>
  </si>
  <si>
    <t>oSB5086</t>
  </si>
  <si>
    <t>TGGCAAGTTGTGGCCGGAAGA</t>
  </si>
  <si>
    <t>pan5</t>
  </si>
  <si>
    <t>oSB5087</t>
  </si>
  <si>
    <t>AGTTTCTCCAGAGGCACGCCA</t>
  </si>
  <si>
    <t>SPBPB2B2.08</t>
  </si>
  <si>
    <t>oSB5088</t>
  </si>
  <si>
    <t>TGGGTGCAGCCTTGGGAATGA</t>
  </si>
  <si>
    <t>SPBPB2B2.07c</t>
  </si>
  <si>
    <t>oSB5089</t>
  </si>
  <si>
    <t>TGGCTGCCCTTAATCCCGGTT</t>
  </si>
  <si>
    <t>SPBPB2B2.06c</t>
  </si>
  <si>
    <t>oSB5090</t>
  </si>
  <si>
    <t>AGCATACACGATCCAAAGAGAGTT</t>
  </si>
  <si>
    <t>oSB5091</t>
  </si>
  <si>
    <t>GCTTCCATGAGAGTGGTGGGG</t>
  </si>
  <si>
    <t>oSB5092</t>
  </si>
  <si>
    <t>TGTTGCATCTGACTGTAATGCCGT</t>
  </si>
  <si>
    <t>oSB5093</t>
  </si>
  <si>
    <t>GAGGGATTGTCGGGATTGTCG</t>
  </si>
  <si>
    <t>oSB5094</t>
  </si>
  <si>
    <t>TGGTGCTGCCATGTTGCTCCT</t>
  </si>
  <si>
    <t>oSB5095</t>
  </si>
  <si>
    <t>CACCTCGGGCTCCAACAGCAT</t>
  </si>
  <si>
    <t>oSB5096</t>
  </si>
  <si>
    <t>GGCAAGTGCTTCATTATGGGTGGG</t>
  </si>
  <si>
    <t>oSB5111</t>
  </si>
  <si>
    <t>TGGTTCGTGCCAGTCACACTGA</t>
  </si>
  <si>
    <t>oSB5098</t>
  </si>
  <si>
    <t>AGCCCTGGTGCAGATCACTAA</t>
  </si>
  <si>
    <t>ftm7-R-1</t>
  </si>
  <si>
    <t>oSB5099</t>
  </si>
  <si>
    <t>ACCCCCATCCGTAGTTCAGTCG</t>
  </si>
  <si>
    <t>oSB5100</t>
  </si>
  <si>
    <t>AGTTGGCCGTGTCGTTTTCAGC</t>
  </si>
  <si>
    <t>oSB5101</t>
  </si>
  <si>
    <t>AGGAAGAGTGTCTCCCAATGGCT</t>
  </si>
  <si>
    <t>oSB5102</t>
  </si>
  <si>
    <t>AGATCCAGCAGCCGGTTTCGAT</t>
  </si>
  <si>
    <t>oSB5103</t>
  </si>
  <si>
    <t>CCACACAAAATCCGCTGCGACT</t>
  </si>
  <si>
    <t>oSB5104</t>
  </si>
  <si>
    <t>AACAGCAGCTTTGGATGCGGC</t>
  </si>
  <si>
    <t>oSB5105</t>
  </si>
  <si>
    <t>AGCTTGTCCGTGTGGGTGAGG</t>
  </si>
  <si>
    <t>oSB5106</t>
  </si>
  <si>
    <t>CGCATGGCGTTTCAGCTGCTT</t>
  </si>
  <si>
    <t>oSB5107</t>
  </si>
  <si>
    <t>CCCCTCCGAGTCTTGCGCTTT</t>
  </si>
  <si>
    <t>oSB5108</t>
  </si>
  <si>
    <t>AGGGTTTCCCCGTTGTGAGTAGG</t>
  </si>
  <si>
    <t>oSB5109</t>
  </si>
  <si>
    <t>TGTTTCTGGCGAGGAGGTAGCA</t>
  </si>
  <si>
    <t>oSB5112</t>
  </si>
  <si>
    <t>AAGAAATCGCAGCGTTGGTT</t>
  </si>
  <si>
    <t>act1-5</t>
  </si>
  <si>
    <t>oSB5113</t>
  </si>
  <si>
    <t>GATTCTCATGGAGCGTGGTT</t>
  </si>
  <si>
    <t>act1-4</t>
  </si>
  <si>
    <t>oSB5114</t>
  </si>
  <si>
    <t>AGCTTCATCACCAACGTAGGA</t>
  </si>
  <si>
    <t>oSB5115</t>
  </si>
  <si>
    <t>CGCTCGTTTCCGATAGTGAT</t>
  </si>
  <si>
    <t>oSB1030</t>
  </si>
  <si>
    <t>AACCCTCAGCTTTGGGTCTT</t>
  </si>
  <si>
    <t>act1</t>
  </si>
  <si>
    <t>S2,S3</t>
  </si>
  <si>
    <t>oSB1031</t>
  </si>
  <si>
    <t>TTTGCATACGATCGGCAATA</t>
  </si>
  <si>
    <t>oSB2736</t>
  </si>
  <si>
    <t>TGGCCTTCTTAGCCTTTTCA</t>
  </si>
  <si>
    <t>tef3</t>
  </si>
  <si>
    <t>oSB2737</t>
  </si>
  <si>
    <t>CTGAGGAAGTTTGGGCTGTC</t>
  </si>
  <si>
    <t>oSB1020</t>
  </si>
  <si>
    <t>TGCTCTGACTTGGCTTGTCTT</t>
  </si>
  <si>
    <t>cen-dg</t>
  </si>
  <si>
    <t>oSB1021</t>
  </si>
  <si>
    <t>CCCTAACTTGGAAAGGCACA</t>
  </si>
  <si>
    <t>oSB4755</t>
  </si>
  <si>
    <t>AATTTTCCTGCTGATGGTCCT</t>
  </si>
  <si>
    <t>orange - mko2sp</t>
  </si>
  <si>
    <t>S2,3</t>
  </si>
  <si>
    <t>oSB4756</t>
  </si>
  <si>
    <t>TGATCACCAGGCATTTCAAG</t>
  </si>
  <si>
    <t>oSB4757</t>
  </si>
  <si>
    <t>CTGTTCGTGGTGAAGGTGAA</t>
  </si>
  <si>
    <t>green - SF-GFP</t>
  </si>
  <si>
    <t>oSB4758</t>
  </si>
  <si>
    <t>AACCTTCAGGCATAGCAGACTT</t>
  </si>
  <si>
    <t>oSB4753</t>
  </si>
  <si>
    <t>TGATGGTGTTCTTAAGGGTGAA</t>
  </si>
  <si>
    <t>red - E2C</t>
  </si>
  <si>
    <t>oSB4754</t>
  </si>
  <si>
    <t>CGAGCTTCAGCACGTTCATA</t>
  </si>
  <si>
    <t>Sl.No.</t>
  </si>
  <si>
    <t>Library plate number (384 format)</t>
  </si>
  <si>
    <t>well number</t>
  </si>
  <si>
    <t>Systematic ID</t>
  </si>
  <si>
    <t>gene symbol</t>
  </si>
  <si>
    <t>Synonym gene symbol</t>
  </si>
  <si>
    <t>Corrected systematic ID</t>
  </si>
  <si>
    <t>Corrected gene symbol</t>
  </si>
  <si>
    <t>Description</t>
  </si>
  <si>
    <t>Comment</t>
  </si>
  <si>
    <t>plate 1</t>
  </si>
  <si>
    <t>D23</t>
  </si>
  <si>
    <t>SPAC1039.05c</t>
  </si>
  <si>
    <t>klf1</t>
  </si>
  <si>
    <t>zinc finger protein Klf1</t>
  </si>
  <si>
    <t>F5</t>
  </si>
  <si>
    <t>SPAC1071.06</t>
  </si>
  <si>
    <t>arp9</t>
  </si>
  <si>
    <t>SWI/SNF and RSC complex subunit Arp9</t>
  </si>
  <si>
    <t>F17</t>
  </si>
  <si>
    <t>SPAC1142.03c</t>
  </si>
  <si>
    <t>swi2</t>
  </si>
  <si>
    <t>Swi5 complex subunit Swi2</t>
  </si>
  <si>
    <t>F19</t>
  </si>
  <si>
    <t>SPAC1142.08</t>
  </si>
  <si>
    <t>fhl1</t>
  </si>
  <si>
    <t>fork head transcription factor Fhl1</t>
  </si>
  <si>
    <t>F21</t>
  </si>
  <si>
    <t>SPAC11D3.07c</t>
  </si>
  <si>
    <t>toe4</t>
  </si>
  <si>
    <t>transcription factor, zf-fungal binuclear cluster type(predicted)</t>
  </si>
  <si>
    <t>H3</t>
  </si>
  <si>
    <t>SPAC11E3.01c</t>
  </si>
  <si>
    <t>swr1</t>
  </si>
  <si>
    <t>SNF2 family ATP-dependent DNA helicase Swr1</t>
  </si>
  <si>
    <t>J7</t>
  </si>
  <si>
    <t>SPAC139.06</t>
  </si>
  <si>
    <t>hat1</t>
  </si>
  <si>
    <t>histone acetyltransferase Hat1</t>
  </si>
  <si>
    <t>L7</t>
  </si>
  <si>
    <t>SPAC144.02</t>
  </si>
  <si>
    <t>iec1</t>
  </si>
  <si>
    <t>Ino80 complex subunit Iec1</t>
  </si>
  <si>
    <t>L9</t>
  </si>
  <si>
    <t>SPAC144.05</t>
  </si>
  <si>
    <t>DNA-dependent ATPase/ ubiquitin-protein ligase E3 Irc20</t>
  </si>
  <si>
    <t>N1</t>
  </si>
  <si>
    <t>SPAC15A10.11</t>
  </si>
  <si>
    <t>ubr11</t>
  </si>
  <si>
    <t>UBR ubiquitin-protein ligase E3 Ubr11</t>
  </si>
  <si>
    <t>P21</t>
  </si>
  <si>
    <t>SPAC17A2.12</t>
  </si>
  <si>
    <t>rrp1</t>
  </si>
  <si>
    <t>ATP-dependent DNA helicase/ ubiquitin-protein ligase E3 (predicted)</t>
  </si>
  <si>
    <t>B22</t>
  </si>
  <si>
    <t>SPAC17G8.07</t>
  </si>
  <si>
    <t>yaf9</t>
  </si>
  <si>
    <t>NuA4 and Swr1 complex YEATS family subunit Yaf9</t>
  </si>
  <si>
    <t>E5</t>
  </si>
  <si>
    <t>SPAC17G8.09</t>
  </si>
  <si>
    <t>shg1</t>
  </si>
  <si>
    <t>Set1C complex subunit Shg1</t>
  </si>
  <si>
    <t>D22</t>
  </si>
  <si>
    <t>SPAC1851.03</t>
  </si>
  <si>
    <t>ckb1</t>
  </si>
  <si>
    <t>CK2 family regulatory subunit Ckb1</t>
  </si>
  <si>
    <t>H6</t>
  </si>
  <si>
    <t>SPAC20G8.08c</t>
  </si>
  <si>
    <t>fft1</t>
  </si>
  <si>
    <t>histone chaperone/ATP-dependent chromatin remodeller, SMARCAD1 family Fft1</t>
  </si>
  <si>
    <t>N4</t>
  </si>
  <si>
    <t>SPAC23D3.01</t>
  </si>
  <si>
    <t>pdp3</t>
  </si>
  <si>
    <t>PWWP domain protein, involved in chromatin remodeling (predicted)</t>
  </si>
  <si>
    <t>P16</t>
  </si>
  <si>
    <t>SPAC25H1.02</t>
  </si>
  <si>
    <t>jmj1</t>
  </si>
  <si>
    <t>histone demethylase Jmj1 (predicted)</t>
  </si>
  <si>
    <t>K11</t>
  </si>
  <si>
    <t>SPAC4G9.06c</t>
  </si>
  <si>
    <t>chz1</t>
  </si>
  <si>
    <t>histone H2A-H2B dimer chaperone Chz1 (predicted)</t>
  </si>
  <si>
    <t>M15</t>
  </si>
  <si>
    <t>SPAC6F6.09</t>
  </si>
  <si>
    <t>eaf6</t>
  </si>
  <si>
    <t>Mst2/NuA4 histone acetyltransferase complex subunit Eaf6</t>
  </si>
  <si>
    <t>B20</t>
  </si>
  <si>
    <t>SPBC56F2.05c</t>
  </si>
  <si>
    <t>transcription factor (predicted)</t>
  </si>
  <si>
    <t>B13</t>
  </si>
  <si>
    <t>SPCC1259.04</t>
  </si>
  <si>
    <t>iec3</t>
  </si>
  <si>
    <t>Ino80 complex subunit Iec3</t>
  </si>
  <si>
    <t>P5</t>
  </si>
  <si>
    <t>SPAC16C9.04c</t>
  </si>
  <si>
    <t>mot2</t>
  </si>
  <si>
    <t>CCR4-Not complex ubiquitin-protein ligase E3 subunit Mot2</t>
  </si>
  <si>
    <t>C8</t>
  </si>
  <si>
    <t>SPAC20G4.04c</t>
  </si>
  <si>
    <t>hus1</t>
  </si>
  <si>
    <t>checkpoint clamp complex protein Hus1</t>
  </si>
  <si>
    <t>L24</t>
  </si>
  <si>
    <t>SPAC23C4.03</t>
  </si>
  <si>
    <t>hrk1</t>
  </si>
  <si>
    <t>haspin related kinase Hrk1</t>
  </si>
  <si>
    <t>L5</t>
  </si>
  <si>
    <t>SPAC140.02</t>
  </si>
  <si>
    <t>gar2</t>
  </si>
  <si>
    <t>nucleolar protein required for rRNA processing</t>
  </si>
  <si>
    <t>plate 2</t>
  </si>
  <si>
    <t>E24</t>
  </si>
  <si>
    <t>SPAC14C4.06c</t>
  </si>
  <si>
    <t>nab2</t>
  </si>
  <si>
    <t>poly(A) binding protein Nab2 (predicted)</t>
  </si>
  <si>
    <t>G5</t>
  </si>
  <si>
    <t>SPAC29A4.18</t>
  </si>
  <si>
    <t>prw1</t>
  </si>
  <si>
    <t>Clr6 histone deacetylase complex subunit Prw1</t>
  </si>
  <si>
    <t>C13</t>
  </si>
  <si>
    <t>SPAC2F3.15</t>
  </si>
  <si>
    <t>lsk1</t>
  </si>
  <si>
    <t>P-TEFb-associated cyclin-dependent protein kinase Lsk1</t>
  </si>
  <si>
    <t>C19</t>
  </si>
  <si>
    <t>SPAC2F7.08c</t>
  </si>
  <si>
    <t>snf5</t>
  </si>
  <si>
    <t>SWI/SNF complex subunit Snf5</t>
  </si>
  <si>
    <t>E17</t>
  </si>
  <si>
    <t>SPAC31G5.19</t>
  </si>
  <si>
    <t>abo1</t>
  </si>
  <si>
    <t>histone H3-H4 chaperone (ATP-dependent) Abo1</t>
  </si>
  <si>
    <t>G11</t>
  </si>
  <si>
    <t>SPAC343.11c</t>
  </si>
  <si>
    <t>msc1</t>
  </si>
  <si>
    <t>Swr1 complex subunit Msc1</t>
  </si>
  <si>
    <t>C4</t>
  </si>
  <si>
    <t>SPAC664.01c</t>
  </si>
  <si>
    <t>swi6</t>
  </si>
  <si>
    <t>heterochromatin (HP1) family chromodomain protein Swi6</t>
  </si>
  <si>
    <t>C6</t>
  </si>
  <si>
    <t>SPAC664.02c</t>
  </si>
  <si>
    <t>arp8</t>
  </si>
  <si>
    <t>Ino80 complex actin-like protein Arp8</t>
  </si>
  <si>
    <t>C22</t>
  </si>
  <si>
    <t>SPAC6F12.09</t>
  </si>
  <si>
    <t>rdp1</t>
  </si>
  <si>
    <t>SPBC146.13c</t>
  </si>
  <si>
    <t>myo1</t>
  </si>
  <si>
    <t>myosin type I</t>
  </si>
  <si>
    <t>G8</t>
  </si>
  <si>
    <t>SPAC824.04</t>
  </si>
  <si>
    <t>swd22</t>
  </si>
  <si>
    <t>mRNA cleavage and polyadenylation specificity factor complex, WD repeat protein Swd22</t>
  </si>
  <si>
    <t>K18</t>
  </si>
  <si>
    <t>SPAP32A8.03c</t>
  </si>
  <si>
    <t>bop1</t>
  </si>
  <si>
    <t>ubiquitin-protein ligase E3, human RNF126 ortholog (predicted)</t>
  </si>
  <si>
    <t>D5</t>
  </si>
  <si>
    <t>SPBC15D4.03</t>
  </si>
  <si>
    <t>slm9</t>
  </si>
  <si>
    <t>histone H3.3 H4 chaperone, hira family Slm9</t>
  </si>
  <si>
    <t>J23</t>
  </si>
  <si>
    <t>SPBC17D11.04c</t>
  </si>
  <si>
    <t>nto1</t>
  </si>
  <si>
    <t>histone acetyltransferase complex PHD finger subunit Nto1 (predicted)</t>
  </si>
  <si>
    <t>L19</t>
  </si>
  <si>
    <t>SPBC18H10.15</t>
  </si>
  <si>
    <t>cdk11</t>
  </si>
  <si>
    <t>serine/threonine protein kinase Cdk11</t>
  </si>
  <si>
    <t>P7</t>
  </si>
  <si>
    <t>SPBC215.07c</t>
  </si>
  <si>
    <t>pdp2</t>
  </si>
  <si>
    <t>PWWP domain protein Pdp2 (predicted)</t>
  </si>
  <si>
    <t>B18</t>
  </si>
  <si>
    <t>SPBC23E6.02</t>
  </si>
  <si>
    <t>rrp2</t>
  </si>
  <si>
    <t>DNA translocase/ SUMO-targeted ubiquitin ligase E3</t>
  </si>
  <si>
    <t>D14</t>
  </si>
  <si>
    <t>SPBC26H8.09c</t>
  </si>
  <si>
    <t>snf59</t>
  </si>
  <si>
    <t>SWI/SNF complex subunit Snf59</t>
  </si>
  <si>
    <t>D24</t>
  </si>
  <si>
    <t>SPBC28F2.07</t>
  </si>
  <si>
    <t>sfr1</t>
  </si>
  <si>
    <t>DNA recombination mediator Sfr1</t>
  </si>
  <si>
    <t>H17</t>
  </si>
  <si>
    <t>SPBC29A10.03c</t>
  </si>
  <si>
    <t>pcf1</t>
  </si>
  <si>
    <t>CAF assembly factor (CAF-1) complex large subunit Pcf1</t>
  </si>
  <si>
    <t>F6</t>
  </si>
  <si>
    <t>SPBC29A10.14</t>
  </si>
  <si>
    <t>rec8</t>
  </si>
  <si>
    <t>meiotic cohesin complex subunit Rec8</t>
  </si>
  <si>
    <t>F8</t>
  </si>
  <si>
    <t>SPBC29A3.05</t>
  </si>
  <si>
    <t>vps71</t>
  </si>
  <si>
    <t>Swr1 complex subunit Vps71</t>
  </si>
  <si>
    <t>F12</t>
  </si>
  <si>
    <t>SPBC29A3.13</t>
  </si>
  <si>
    <t>pdp1</t>
  </si>
  <si>
    <t>PWWP domain protein Pdp1</t>
  </si>
  <si>
    <t>F24</t>
  </si>
  <si>
    <t>SPBC2F12.12c</t>
  </si>
  <si>
    <t>cay1</t>
  </si>
  <si>
    <t>cactin, spliceosome complex subunit</t>
  </si>
  <si>
    <t>J18</t>
  </si>
  <si>
    <t>SPBC342.06c</t>
  </si>
  <si>
    <t>rtt109</t>
  </si>
  <si>
    <t>RTT109 family histone lysine acetyltransferase</t>
  </si>
  <si>
    <t>P8</t>
  </si>
  <si>
    <t>SPBC56F2.03</t>
  </si>
  <si>
    <t>arp10</t>
  </si>
  <si>
    <t>dynactin complex actin-like protein Arp10 (predicted)</t>
  </si>
  <si>
    <t>E3</t>
  </si>
  <si>
    <t>SPAC2G11.05c</t>
  </si>
  <si>
    <t>rim20</t>
  </si>
  <si>
    <t>alx1</t>
  </si>
  <si>
    <t>BRO1 domain protein Rim20</t>
  </si>
  <si>
    <t>G7</t>
  </si>
  <si>
    <t>SPAC343.04c</t>
  </si>
  <si>
    <t>gid7</t>
  </si>
  <si>
    <t>GID complex subunit Gid7 (predicted)</t>
  </si>
  <si>
    <t>SPAC664.15</t>
  </si>
  <si>
    <t>caf4</t>
  </si>
  <si>
    <t>mdv1</t>
  </si>
  <si>
    <t>CCR4-Not complex subunit Caf4/Mdv1 (predicted)</t>
  </si>
  <si>
    <t>C14</t>
  </si>
  <si>
    <t>SPAC694.06c</t>
  </si>
  <si>
    <t>mrc1</t>
  </si>
  <si>
    <t>claspin, Mrc1</t>
  </si>
  <si>
    <t>I4</t>
  </si>
  <si>
    <t>SPAC8F11.03</t>
  </si>
  <si>
    <t>msh3</t>
  </si>
  <si>
    <t>MutS protein homolog 3</t>
  </si>
  <si>
    <t>H22</t>
  </si>
  <si>
    <t>SPBC32H8.06</t>
  </si>
  <si>
    <t>mug93</t>
  </si>
  <si>
    <t>Paqosome core subunit, TPR repeat protein, human RPAP3 ortholog</t>
  </si>
  <si>
    <t>L22</t>
  </si>
  <si>
    <t>SPBC3H7.13</t>
  </si>
  <si>
    <t>far10</t>
  </si>
  <si>
    <t>csc1</t>
  </si>
  <si>
    <t>SIP/FAR complex FHA domain subunit Far10/Csc1</t>
  </si>
  <si>
    <t>plate 3</t>
  </si>
  <si>
    <t>E20</t>
  </si>
  <si>
    <t>SPAC1002.05c</t>
  </si>
  <si>
    <t>jmj2</t>
  </si>
  <si>
    <t>histone demethylase Jmj2</t>
  </si>
  <si>
    <t>SPAC13A11.04c</t>
  </si>
  <si>
    <t>ubp8</t>
  </si>
  <si>
    <t>SAGA complex ubiquitin C-terminal hydrolase Ubp8</t>
  </si>
  <si>
    <t>G12</t>
  </si>
  <si>
    <t>SPAC13G6.01c</t>
  </si>
  <si>
    <t>rad8</t>
  </si>
  <si>
    <t>ubiquitin-protein ligase E3/ ATP-dependent DNA helicase Rad8</t>
  </si>
  <si>
    <t>I12</t>
  </si>
  <si>
    <t>SPAC16E8.12c</t>
  </si>
  <si>
    <t>png3</t>
  </si>
  <si>
    <t>ING family homolog Png3 (predicted)</t>
  </si>
  <si>
    <t>G22</t>
  </si>
  <si>
    <t>SPAC1783.05</t>
  </si>
  <si>
    <t>hrp1</t>
  </si>
  <si>
    <t>CENP-A chaperone, CHD family Hrp1</t>
  </si>
  <si>
    <t>I8</t>
  </si>
  <si>
    <t>SPAC17H9.10c</t>
  </si>
  <si>
    <t>ddb1</t>
  </si>
  <si>
    <t>Cul4-RING E3 adaptor Ddb1</t>
  </si>
  <si>
    <t>SPAC1805.15c</t>
  </si>
  <si>
    <t>pub2</t>
  </si>
  <si>
    <t>HECT-type ubiquitin-protein ligase E3 Pub2</t>
  </si>
  <si>
    <t>I14</t>
  </si>
  <si>
    <t>SPAC18G6.02c</t>
  </si>
  <si>
    <t>chp1</t>
  </si>
  <si>
    <t>heterochromatin (HP1) family chromodomain protein Chp1</t>
  </si>
  <si>
    <t>H20</t>
  </si>
  <si>
    <t>SPAC1B3.17</t>
  </si>
  <si>
    <t>clr2</t>
  </si>
  <si>
    <t>SHREC complex subunit Clr2</t>
  </si>
  <si>
    <t>J4</t>
  </si>
  <si>
    <t>SPAC1F7.01c</t>
  </si>
  <si>
    <t>spt6</t>
  </si>
  <si>
    <t>nucleosome remodeling protein Spt6</t>
  </si>
  <si>
    <t>L14</t>
  </si>
  <si>
    <t>SPAC23G3.07c</t>
  </si>
  <si>
    <t>snf30</t>
  </si>
  <si>
    <t>SWI/SNF complex subunit Snf30</t>
  </si>
  <si>
    <t>N6</t>
  </si>
  <si>
    <t>SPAC29B12.02c</t>
  </si>
  <si>
    <t>set2</t>
  </si>
  <si>
    <t>histone lysine H3-K36 methyltransferase Set2</t>
  </si>
  <si>
    <t>O14</t>
  </si>
  <si>
    <t>SPAC3H1.12c</t>
  </si>
  <si>
    <t>snt2</t>
  </si>
  <si>
    <t>Lid2 complex PHD finger subunit Snt2</t>
  </si>
  <si>
    <t>P18</t>
  </si>
  <si>
    <t>SPAC4H3.02c</t>
  </si>
  <si>
    <t>swc3</t>
  </si>
  <si>
    <t>Swr1 complex subunit Swc3</t>
  </si>
  <si>
    <t>J11</t>
  </si>
  <si>
    <t>SPBC30D10.10c</t>
  </si>
  <si>
    <t>tor1</t>
  </si>
  <si>
    <t>TORC2 serine/threonine protein kinase Tor1</t>
  </si>
  <si>
    <t>J17</t>
  </si>
  <si>
    <t>SPBC31F10.13c</t>
  </si>
  <si>
    <t>hip1</t>
  </si>
  <si>
    <t>histone H3.3 H4 chaperone, hira family Hip1</t>
  </si>
  <si>
    <t>A24</t>
  </si>
  <si>
    <t>SPBC651.11c</t>
  </si>
  <si>
    <t>apm3</t>
  </si>
  <si>
    <t>AP-3 adaptor complex subunit Apm3 (predicted)</t>
  </si>
  <si>
    <t>C15</t>
  </si>
  <si>
    <t>SPBC902.02c</t>
  </si>
  <si>
    <t>ctf18</t>
  </si>
  <si>
    <t>Ctf18 RFC-like complex subunit Ctf18</t>
  </si>
  <si>
    <t>SPBP16F5.03c</t>
  </si>
  <si>
    <t>tra1</t>
  </si>
  <si>
    <t>SAGA complex phosphatidylinositol pseudokinase Tra1</t>
  </si>
  <si>
    <t>E11</t>
  </si>
  <si>
    <t>SPBP22H7.05c</t>
  </si>
  <si>
    <t>abo2</t>
  </si>
  <si>
    <t>histone H3-H4 chaperone (ATP-dependent) Abo2</t>
  </si>
  <si>
    <t>E15</t>
  </si>
  <si>
    <t>SPBP35G2.10</t>
  </si>
  <si>
    <t>mit1</t>
  </si>
  <si>
    <t>SHREC complex ATP-dependent DNA helicase subunit Mit1</t>
  </si>
  <si>
    <t>L23</t>
  </si>
  <si>
    <t>SPBP8B7.07c</t>
  </si>
  <si>
    <t>set6</t>
  </si>
  <si>
    <t>histone lysine methyltransferase Set6 (predicted)</t>
  </si>
  <si>
    <t>I11</t>
  </si>
  <si>
    <t>SPCC11E10.08</t>
  </si>
  <si>
    <t>rik1</t>
  </si>
  <si>
    <t>CLRC ubiquitin ligase complex WD repeat protein Rik1</t>
  </si>
  <si>
    <t>I19</t>
  </si>
  <si>
    <t>SPCC1235.05c</t>
  </si>
  <si>
    <t>fft2</t>
  </si>
  <si>
    <t>histone chaperone/ATP-dependent chromatin remodeller SMARCAD1 family Fft2</t>
  </si>
  <si>
    <t>G1</t>
  </si>
  <si>
    <t>SPCC1393.02c</t>
  </si>
  <si>
    <t>spt2</t>
  </si>
  <si>
    <t>non-specific DNA binding protein Spt2 (predicted)</t>
  </si>
  <si>
    <t>P1</t>
  </si>
  <si>
    <t>SPCC188.13c</t>
  </si>
  <si>
    <t>dcr1</t>
  </si>
  <si>
    <t>SPCC584.01c</t>
  </si>
  <si>
    <t>met10</t>
  </si>
  <si>
    <t>sulfite reductase NADPH flavoprotein subunit</t>
  </si>
  <si>
    <t>SPCC18B5.07c</t>
  </si>
  <si>
    <t>nup61</t>
  </si>
  <si>
    <t>nucleoporin Nup61</t>
  </si>
  <si>
    <t>M23</t>
  </si>
  <si>
    <t>SPCC24B10.08c</t>
  </si>
  <si>
    <t>ada2</t>
  </si>
  <si>
    <t>SAGA complex subunit Ada2</t>
  </si>
  <si>
    <t>O9</t>
  </si>
  <si>
    <t>SPCC330.01c</t>
  </si>
  <si>
    <t>rhp16</t>
  </si>
  <si>
    <t>Rad16 homolog ATP-dependent DNA helicase/ ubiquitin protein ligase E3 Rhp16</t>
  </si>
  <si>
    <t>P19</t>
  </si>
  <si>
    <t>SPCC338.16</t>
  </si>
  <si>
    <t>pof3</t>
  </si>
  <si>
    <t>F-box protein Pof3</t>
  </si>
  <si>
    <t>C16</t>
  </si>
  <si>
    <t>SPCC736.11</t>
  </si>
  <si>
    <t>ago1</t>
  </si>
  <si>
    <t>SPAC23H4.17c</t>
  </si>
  <si>
    <t>srb10</t>
  </si>
  <si>
    <t>mediator complex cyclin-dependent protein kinase subunit Srb10</t>
  </si>
  <si>
    <t>F20</t>
  </si>
  <si>
    <t>SPAC16A10.07c</t>
  </si>
  <si>
    <t>shelterin complex subunit Taz1</t>
  </si>
  <si>
    <t>K10</t>
  </si>
  <si>
    <t>SPAC22E12.11c</t>
  </si>
  <si>
    <t>set3</t>
  </si>
  <si>
    <t>histone lysine methyltransferase Set3</t>
  </si>
  <si>
    <t>O8</t>
  </si>
  <si>
    <t>SPAC3C7.08c</t>
  </si>
  <si>
    <t>elf1</t>
  </si>
  <si>
    <t>AAA family ATPase Elf1</t>
  </si>
  <si>
    <t>D15</t>
  </si>
  <si>
    <t>SPBC1105.04c</t>
  </si>
  <si>
    <t>cbp1</t>
  </si>
  <si>
    <t>CENP-B homolog</t>
  </si>
  <si>
    <t>M1</t>
  </si>
  <si>
    <t>SPCC1739.03</t>
  </si>
  <si>
    <t>hrr1</t>
  </si>
  <si>
    <t>Helicase Required for RNAi-mediated heterochromatin assembly Hrr1</t>
  </si>
  <si>
    <t>plate 4</t>
  </si>
  <si>
    <t>SPAC14C4.12c</t>
  </si>
  <si>
    <t>laf1</t>
  </si>
  <si>
    <t>Clr6 L associated factor 1 Laf1</t>
  </si>
  <si>
    <t>SPAC17H9.19c</t>
  </si>
  <si>
    <t>cdt2</t>
  </si>
  <si>
    <t>WD repeat protein Cdt2</t>
  </si>
  <si>
    <t>M12</t>
  </si>
  <si>
    <t>SPAC18G6.13</t>
  </si>
  <si>
    <t>ubiquitin family protein (FoldSeek), possible PF15874 family (Pfam-N), implicated in mRNA splicing or RNA surveillance</t>
  </si>
  <si>
    <t>J20</t>
  </si>
  <si>
    <t>SPAC23H3.05c</t>
  </si>
  <si>
    <t>swd1</t>
  </si>
  <si>
    <t>Set1C complex subunit Swd1</t>
  </si>
  <si>
    <t>J24</t>
  </si>
  <si>
    <t>SPAC23H4.12</t>
  </si>
  <si>
    <t>alp13</t>
  </si>
  <si>
    <t>MRG family Clr6 histone deacetylase complex subunit Alp13</t>
  </si>
  <si>
    <t>A5</t>
  </si>
  <si>
    <t>SPAC631.02</t>
  </si>
  <si>
    <t>bdf2</t>
  </si>
  <si>
    <t>BET family double bromodomain protein Bdf2</t>
  </si>
  <si>
    <t>J3</t>
  </si>
  <si>
    <t>SPAC6B12.05c</t>
  </si>
  <si>
    <t>ies2</t>
  </si>
  <si>
    <t>Ino80 complex subunit Ies2</t>
  </si>
  <si>
    <t>L1</t>
  </si>
  <si>
    <t>SPBC28F2.10c</t>
  </si>
  <si>
    <t>ngg1</t>
  </si>
  <si>
    <t>SAGA complex subunit Ngg1/Ada3</t>
  </si>
  <si>
    <t>SPBC2D10.17</t>
  </si>
  <si>
    <t>clr1</t>
  </si>
  <si>
    <t>SHREC complex intermodule linker subunit Clr1</t>
  </si>
  <si>
    <t>Contaminated from neighbouring well</t>
  </si>
  <si>
    <t>K3</t>
  </si>
  <si>
    <t>SPBC30B4.04c</t>
  </si>
  <si>
    <t>sol1</t>
  </si>
  <si>
    <t>SWI/SNF complex subunit Sol1</t>
  </si>
  <si>
    <t>SPBC582.04c</t>
  </si>
  <si>
    <t>dsh1</t>
  </si>
  <si>
    <t>RNAi protein, Dsh1</t>
  </si>
  <si>
    <t>P13</t>
  </si>
  <si>
    <t>SPBC6B1.06c</t>
  </si>
  <si>
    <t>ubp14</t>
  </si>
  <si>
    <t>Lys48-specific deubiquitinase Ubp14</t>
  </si>
  <si>
    <t>O13</t>
  </si>
  <si>
    <t>SPBP35G2.08c</t>
  </si>
  <si>
    <t>air1</t>
  </si>
  <si>
    <t>TRAMP complex zinc knuckle subunit Air1</t>
  </si>
  <si>
    <t>SPCC1450.02</t>
  </si>
  <si>
    <t>bdf1</t>
  </si>
  <si>
    <t>Swr1 complex bromodomain subunit Bdf1</t>
  </si>
  <si>
    <t>G21</t>
  </si>
  <si>
    <t>SPBC21C3.02c</t>
  </si>
  <si>
    <t>dep1</t>
  </si>
  <si>
    <t>Rpd3L histone deacetylase complex subunit, Sds3-like family protein Dep1</t>
  </si>
  <si>
    <t>A16</t>
  </si>
  <si>
    <t>SPCC126.04c</t>
  </si>
  <si>
    <t>sgf73</t>
  </si>
  <si>
    <t>SAGA complex deubiquitinating submodule subunit Sgf73</t>
  </si>
  <si>
    <t>M6</t>
  </si>
  <si>
    <t>SPAC1D4.01</t>
  </si>
  <si>
    <t>tls1</t>
  </si>
  <si>
    <t>splicing factor Tls1</t>
  </si>
  <si>
    <t>plate 5</t>
  </si>
  <si>
    <t>J16</t>
  </si>
  <si>
    <t>SPAC1952.05</t>
  </si>
  <si>
    <t>gcn5</t>
  </si>
  <si>
    <t>SAGA complex histone acetyltransferase catalytic subunit Gcn5</t>
  </si>
  <si>
    <t>SPAC19G12.13c</t>
  </si>
  <si>
    <t>poz1</t>
  </si>
  <si>
    <t>SPAC688.04c</t>
  </si>
  <si>
    <t>gst3</t>
  </si>
  <si>
    <t>glutathione S-transferase Gst3</t>
  </si>
  <si>
    <t>H11</t>
  </si>
  <si>
    <t>SPAC1D4.09c</t>
  </si>
  <si>
    <t>rtf2</t>
  </si>
  <si>
    <t>splicing factor Rtf2</t>
  </si>
  <si>
    <t>J1</t>
  </si>
  <si>
    <t>SPAC23G3.10c</t>
  </si>
  <si>
    <t>ssr3</t>
  </si>
  <si>
    <t>SWI/SNF and RSC complex subunit Ssr3</t>
  </si>
  <si>
    <t>SPAC3G9.07c</t>
  </si>
  <si>
    <t>hos2</t>
  </si>
  <si>
    <t>histone deacetylase (class I) Hos2</t>
  </si>
  <si>
    <t>L11</t>
  </si>
  <si>
    <t>SPAC5D6.02c</t>
  </si>
  <si>
    <t>mug165</t>
  </si>
  <si>
    <t>Clr6 histone deacetylase complex subunit Mug165</t>
  </si>
  <si>
    <t>A23</t>
  </si>
  <si>
    <t>SPBC16D10.07c</t>
  </si>
  <si>
    <t>sir2</t>
  </si>
  <si>
    <t>Sirtuin family histone deacetylase Sir2</t>
  </si>
  <si>
    <t>Identity not confirmed</t>
  </si>
  <si>
    <t>I17</t>
  </si>
  <si>
    <t>SPBP35G2.13c</t>
  </si>
  <si>
    <t>swc2</t>
  </si>
  <si>
    <t>Swr1 complex subunit Swc2</t>
  </si>
  <si>
    <t>K5</t>
  </si>
  <si>
    <t>SPCC1753.03c</t>
  </si>
  <si>
    <t>rec7</t>
  </si>
  <si>
    <t>meiotic recombination protein Rec7</t>
  </si>
  <si>
    <t>B19</t>
  </si>
  <si>
    <t>SPCC297.04c</t>
  </si>
  <si>
    <t>set7</t>
  </si>
  <si>
    <t>histone lysine H3-K37 methyltransferase Set7</t>
  </si>
  <si>
    <t>F14</t>
  </si>
  <si>
    <t>SPCC2H8.05c</t>
  </si>
  <si>
    <t>dbl1</t>
  </si>
  <si>
    <t>double strand break localizing Dbl1</t>
  </si>
  <si>
    <t>K17</t>
  </si>
  <si>
    <t>SPCC364.06</t>
  </si>
  <si>
    <t>nap1</t>
  </si>
  <si>
    <t>histone H2A-H2B chaperone Nap1</t>
  </si>
  <si>
    <t>SPCC548.05c</t>
  </si>
  <si>
    <t>dbl5</t>
  </si>
  <si>
    <t>ubiquitin-protein ligase E3 Dbl5</t>
  </si>
  <si>
    <t>O23</t>
  </si>
  <si>
    <t>SPCC550.12</t>
  </si>
  <si>
    <t>arp6</t>
  </si>
  <si>
    <t>actin-like protein Arp6</t>
  </si>
  <si>
    <t>M3</t>
  </si>
  <si>
    <t>SPCC553.04</t>
  </si>
  <si>
    <t>cyp9</t>
  </si>
  <si>
    <t>WD repeat containing cyclophilin family peptidyl-prolyl cis-trans isomerase Cyp9 (predicted)</t>
  </si>
  <si>
    <t>M5</t>
  </si>
  <si>
    <t>SPCC576.13</t>
  </si>
  <si>
    <t>swc5</t>
  </si>
  <si>
    <t>Swr1 complex subunit Swc5</t>
  </si>
  <si>
    <t>SPAC17G8.10c</t>
  </si>
  <si>
    <t>dma1</t>
  </si>
  <si>
    <t>mitotic spindle checkpoint ubiquitin ligase Dma1</t>
  </si>
  <si>
    <t>E22</t>
  </si>
  <si>
    <t>SPAC4A8.09c</t>
  </si>
  <si>
    <t>cwf21</t>
  </si>
  <si>
    <t>complexed with Cdc5 protein Cwf21</t>
  </si>
  <si>
    <t>F4</t>
  </si>
  <si>
    <t>SPCC1450.03</t>
  </si>
  <si>
    <t>utp502</t>
  </si>
  <si>
    <t>ribonucleoprotein (RNP) complex Utp502 (predicted)</t>
  </si>
  <si>
    <t>A21</t>
  </si>
  <si>
    <t>SPCC1494.03</t>
  </si>
  <si>
    <t>arz1</t>
  </si>
  <si>
    <t>human RAP1 GTPase-GDP dissociation stimulator ortholog, Zfs1 target number 1</t>
  </si>
  <si>
    <t>E21</t>
  </si>
  <si>
    <t>SPBC2D10.11c</t>
  </si>
  <si>
    <t>nap2</t>
  </si>
  <si>
    <t>histone H2A-H2B chaperone Nap2</t>
  </si>
  <si>
    <t>plate 6</t>
  </si>
  <si>
    <t>SPAC10F6.08c</t>
  </si>
  <si>
    <t>nht1</t>
  </si>
  <si>
    <t>Ino80 complex HMG box subunit Nht1</t>
  </si>
  <si>
    <t>G13</t>
  </si>
  <si>
    <t>SPAC1610.01</t>
  </si>
  <si>
    <t>saf5</t>
  </si>
  <si>
    <t>splicing factor Saf5</t>
  </si>
  <si>
    <t>M8</t>
  </si>
  <si>
    <t>SPAC16A10.03c</t>
  </si>
  <si>
    <t>ubiquitin-protein ligase E3 involved in vesicle docking Pep5/Vps11-like (predicted)</t>
  </si>
  <si>
    <t>N10</t>
  </si>
  <si>
    <t>SPAC222.04c</t>
  </si>
  <si>
    <t>ies6</t>
  </si>
  <si>
    <t>Ino80 complex subunit Ies6</t>
  </si>
  <si>
    <t>SPAC29B12.06c</t>
  </si>
  <si>
    <t>rcd1</t>
  </si>
  <si>
    <t>CCR4-Not complex RNA-binding protein subunit Rcd1</t>
  </si>
  <si>
    <t>F7</t>
  </si>
  <si>
    <t>SPAC3G6.01</t>
  </si>
  <si>
    <t>hrp3</t>
  </si>
  <si>
    <t>ATP-dependent DNA helicase Hrp3</t>
  </si>
  <si>
    <t>K13</t>
  </si>
  <si>
    <t>SPAC6G9.03c</t>
  </si>
  <si>
    <t>mug183</t>
  </si>
  <si>
    <t>histone H3.3 H4 heterotetramer chaperone Rtt106-like (predicted)</t>
  </si>
  <si>
    <t>SPBC11B10.10c</t>
  </si>
  <si>
    <t>pht1</t>
  </si>
  <si>
    <t>histone H2A variant H2A.Z, Pht1</t>
  </si>
  <si>
    <t>D9</t>
  </si>
  <si>
    <t>SPBC15C4.06c</t>
  </si>
  <si>
    <t>rnf181</t>
  </si>
  <si>
    <t>ubiquitin-protein ligase E3 Meu34, human RNF13 family homolog, unknown biological role (predicted)</t>
  </si>
  <si>
    <t>O22</t>
  </si>
  <si>
    <t>SPBC16G5.15c</t>
  </si>
  <si>
    <t>fkh2</t>
  </si>
  <si>
    <t>forkhead transcription factor Fkh2</t>
  </si>
  <si>
    <t>P10</t>
  </si>
  <si>
    <t>SPBC1709.11c</t>
  </si>
  <si>
    <t>png2</t>
  </si>
  <si>
    <t>ING family histone acetyltransferase complex PHD-type zinc finger subunit Png2</t>
  </si>
  <si>
    <t>SPBC2F12.09c</t>
  </si>
  <si>
    <t>atf21</t>
  </si>
  <si>
    <t>transcription factor, Atf-CREB family Atf21</t>
  </si>
  <si>
    <t>J9</t>
  </si>
  <si>
    <t>SPBP8B7.28c</t>
  </si>
  <si>
    <t>stc1</t>
  </si>
  <si>
    <t>CLRC ubiquitin ligase complex linker protein, LIM-like Stc1</t>
  </si>
  <si>
    <t>E13</t>
  </si>
  <si>
    <t>SPCC1739.05</t>
  </si>
  <si>
    <t>set5</t>
  </si>
  <si>
    <t>histone lysine methyltransferase Set5 (predicted)</t>
  </si>
  <si>
    <t>E23</t>
  </si>
  <si>
    <t>SPCC663.12</t>
  </si>
  <si>
    <t>cid12</t>
  </si>
  <si>
    <t>poly(A) polymerase Cid12</t>
  </si>
  <si>
    <t>SPAC11H11.05c</t>
  </si>
  <si>
    <t>fta6</t>
  </si>
  <si>
    <t>Mis6-Sim4 complex Fta6</t>
  </si>
  <si>
    <t>L6</t>
  </si>
  <si>
    <t>SPAP8A3.02c</t>
  </si>
  <si>
    <t>ofd2</t>
  </si>
  <si>
    <t>histone H2A dioxygenase Ofd2</t>
  </si>
  <si>
    <t>H5</t>
  </si>
  <si>
    <t>SPBC13E7.08c</t>
  </si>
  <si>
    <t>leo1</t>
  </si>
  <si>
    <t>RNA polymerase II associated Paf1 complex subunit Leo1</t>
  </si>
  <si>
    <t>N17</t>
  </si>
  <si>
    <t>SPBC409.20c</t>
  </si>
  <si>
    <t>psh3</t>
  </si>
  <si>
    <t>shr3</t>
  </si>
  <si>
    <t>ER chaperone SHR3 homologue Psh3</t>
  </si>
  <si>
    <t>plate 7</t>
  </si>
  <si>
    <t>SPAC11H11.01</t>
  </si>
  <si>
    <t>sst6</t>
  </si>
  <si>
    <t>ESCRT I complex subunit Vps23</t>
  </si>
  <si>
    <t>C24</t>
  </si>
  <si>
    <t>SPAC14C4.13</t>
  </si>
  <si>
    <t>rad17</t>
  </si>
  <si>
    <t>RFC related checkpoint protein Rad17</t>
  </si>
  <si>
    <t>O21</t>
  </si>
  <si>
    <t>SPAC15A10.15</t>
  </si>
  <si>
    <t>sgo2</t>
  </si>
  <si>
    <t>inner centromere protein, shugoshin Sgo2</t>
  </si>
  <si>
    <t>G10</t>
  </si>
  <si>
    <t>SPAC1B3.07c</t>
  </si>
  <si>
    <t>vps28</t>
  </si>
  <si>
    <t>ESCRT I complex subunit Vps28</t>
  </si>
  <si>
    <t>H21</t>
  </si>
  <si>
    <t>SPBC2D10.13</t>
  </si>
  <si>
    <t>est1</t>
  </si>
  <si>
    <t>telomerase regulator Est1</t>
  </si>
  <si>
    <t>I18</t>
  </si>
  <si>
    <t>SPBC1703.12</t>
  </si>
  <si>
    <t>ubp9</t>
  </si>
  <si>
    <t>ubiquitin C-terminal hydrolase Ubp9</t>
  </si>
  <si>
    <t>SPAC23G3.04</t>
  </si>
  <si>
    <t>ies4</t>
  </si>
  <si>
    <t>Ino80 complex subunit Ies4</t>
  </si>
  <si>
    <t>K4</t>
  </si>
  <si>
    <t>SPAC26H5.03</t>
  </si>
  <si>
    <t>pcf2</t>
  </si>
  <si>
    <t>CAF assembly factor (CAF-1) complex subunit B, Pcf2</t>
  </si>
  <si>
    <t>SPAC2G11.10c</t>
  </si>
  <si>
    <t>uba42</t>
  </si>
  <si>
    <t>thiosulfate sulfurtransferase, URM1 activating enzyme E1-type Uba42 (predicted)</t>
  </si>
  <si>
    <t>SPAC57A10.09c</t>
  </si>
  <si>
    <t>nhp6</t>
  </si>
  <si>
    <t>High-mobility group non-histone chromatin protein (predicted)</t>
  </si>
  <si>
    <t>K22</t>
  </si>
  <si>
    <t>SPCC594.07c</t>
  </si>
  <si>
    <t>bqt3</t>
  </si>
  <si>
    <t>bouquet formation protein Bqt3</t>
  </si>
  <si>
    <t>H13</t>
  </si>
  <si>
    <t>SPBC1685.08</t>
  </si>
  <si>
    <t>cti6</t>
  </si>
  <si>
    <t>histone deacetylase complex ubiquitin-like protein ligase subunit Cti6</t>
  </si>
  <si>
    <t>SPBC1734.15</t>
  </si>
  <si>
    <t>rsc4</t>
  </si>
  <si>
    <t>RSC complex subunit Rsc4</t>
  </si>
  <si>
    <t>SPBC216.06c</t>
  </si>
  <si>
    <t>swi1</t>
  </si>
  <si>
    <t>replication fork protection complex subunit Swi1</t>
  </si>
  <si>
    <t>SPBC29B5.01</t>
  </si>
  <si>
    <t>atf1</t>
  </si>
  <si>
    <t>transcription factor, Atf-CREB family Atf1</t>
  </si>
  <si>
    <t>SPBC4B4.03</t>
  </si>
  <si>
    <t>rsc1</t>
  </si>
  <si>
    <t>RSC complex subunit Rsc1</t>
  </si>
  <si>
    <t>J22</t>
  </si>
  <si>
    <t>SPBP23A10.05</t>
  </si>
  <si>
    <t>ssr4</t>
  </si>
  <si>
    <t>SWI/SNF and RSC complex subunit Ssr4</t>
  </si>
  <si>
    <t>O15</t>
  </si>
  <si>
    <t>SPCC1682.13</t>
  </si>
  <si>
    <t>laf2</t>
  </si>
  <si>
    <t>Clr6 associated factor 2, Laf2</t>
  </si>
  <si>
    <t>J5</t>
  </si>
  <si>
    <t>SPCC622.19</t>
  </si>
  <si>
    <t>jmj4</t>
  </si>
  <si>
    <t>histone demethylase Jmj4</t>
  </si>
  <si>
    <t>G19</t>
  </si>
  <si>
    <t>SPAC19E9.02</t>
  </si>
  <si>
    <t>fin1</t>
  </si>
  <si>
    <t>serine/threonine protein kinase, NIMA related Fin1</t>
  </si>
  <si>
    <t>B24</t>
  </si>
  <si>
    <t>SPAC6B12.16</t>
  </si>
  <si>
    <t>meu26</t>
  </si>
  <si>
    <t>DUF4451 family conserved fungal protein</t>
  </si>
  <si>
    <t>SPAP14E8.02</t>
  </si>
  <si>
    <t>tos4</t>
  </si>
  <si>
    <t>chromatin binding FHA domain protein Tos4 (predicted)</t>
  </si>
  <si>
    <t>SPBC428.06c</t>
  </si>
  <si>
    <t>rxt2</t>
  </si>
  <si>
    <t>histone deacetylase complex subunit Rxt2</t>
  </si>
  <si>
    <t>H1</t>
  </si>
  <si>
    <t>SPBC19C7.10</t>
  </si>
  <si>
    <t>bqt4</t>
  </si>
  <si>
    <t>bouquet formation protein Bqt4</t>
  </si>
  <si>
    <t>SPAC31G5.18c</t>
  </si>
  <si>
    <t>sde2</t>
  </si>
  <si>
    <t>intron-specific pre-mRNA splicing-ubiquitin fusion protein Sde2</t>
  </si>
  <si>
    <t>plate 8</t>
  </si>
  <si>
    <t>SPAC139.03</t>
  </si>
  <si>
    <t>toe2</t>
  </si>
  <si>
    <t>transcription factor, zf-fungal binuclear cluster type (predicted)</t>
  </si>
  <si>
    <t>SPAC16C9.05</t>
  </si>
  <si>
    <t>cph1</t>
  </si>
  <si>
    <t>Clr6 histone deacetylase associated PHD protein-1 Cph1</t>
  </si>
  <si>
    <t>M19</t>
  </si>
  <si>
    <t>SPAC19A8.10</t>
  </si>
  <si>
    <t>rfp1</t>
  </si>
  <si>
    <t>SUMO-targeted ubiquitin-protein ligase subunit Rfp1</t>
  </si>
  <si>
    <t>SPAC323.03c</t>
  </si>
  <si>
    <t>pex8</t>
  </si>
  <si>
    <t>peroxisomal importomer complex subunit Pex8</t>
  </si>
  <si>
    <t>SPAC3G6.06c</t>
  </si>
  <si>
    <t>rad2</t>
  </si>
  <si>
    <t>FEN-1 endonuclease Rad2</t>
  </si>
  <si>
    <t>C23</t>
  </si>
  <si>
    <t>SPBC216.05</t>
  </si>
  <si>
    <t>rad3</t>
  </si>
  <si>
    <t>ATR checkpoint kinase Rad3</t>
  </si>
  <si>
    <t>F9</t>
  </si>
  <si>
    <t>SPBC21D10.10</t>
  </si>
  <si>
    <t>bromodomain protein Bdc1</t>
  </si>
  <si>
    <t>SPBC354.03</t>
  </si>
  <si>
    <t>swd3</t>
  </si>
  <si>
    <t>WD repeat protein Swd3</t>
  </si>
  <si>
    <t>M16</t>
  </si>
  <si>
    <t>SPBC36B7.08c</t>
  </si>
  <si>
    <t>ccp1</t>
  </si>
  <si>
    <t>histone chaperone, CENP-A nucleosome disassembly Ccp1</t>
  </si>
  <si>
    <t>SPBC83.03c</t>
  </si>
  <si>
    <t>RITS complex subunit 3</t>
  </si>
  <si>
    <t>SPCC24B10.07</t>
  </si>
  <si>
    <t>gad8</t>
  </si>
  <si>
    <t>serine/threonine protein kinase (AGC family) Gad8</t>
  </si>
  <si>
    <t>H14</t>
  </si>
  <si>
    <t>SPCC24B10.19c</t>
  </si>
  <si>
    <t>nts1</t>
  </si>
  <si>
    <t>Clr6 histone deacetylase complex subunit Nts1</t>
  </si>
  <si>
    <t>H24</t>
  </si>
  <si>
    <t>SPCC4B3.12</t>
  </si>
  <si>
    <t>set9</t>
  </si>
  <si>
    <t>histone lysine H4-K20 methyltransferase Set9</t>
  </si>
  <si>
    <t>B3</t>
  </si>
  <si>
    <t>SPCC594.05c</t>
  </si>
  <si>
    <t>spf1</t>
  </si>
  <si>
    <t>Set1C PHD finger subunit Spf1</t>
  </si>
  <si>
    <t>F23</t>
  </si>
  <si>
    <t>SPCC61.02</t>
  </si>
  <si>
    <t>spt3</t>
  </si>
  <si>
    <t>heterochromatin (HP1) family chromodomain protein</t>
  </si>
  <si>
    <t>SPCC613.12c</t>
  </si>
  <si>
    <t>raf1</t>
  </si>
  <si>
    <t>CLRC ubiquitin ligase complex WD repeat subunit Raf1/Dos1</t>
  </si>
  <si>
    <t>SPCC970.07c</t>
  </si>
  <si>
    <t>raf2</t>
  </si>
  <si>
    <t>CLRC ubiquitin ligase complex subunit Raf2</t>
  </si>
  <si>
    <t>SPAC17G8.05</t>
  </si>
  <si>
    <t>med20</t>
  </si>
  <si>
    <t>mediator complex subunit Med20</t>
  </si>
  <si>
    <t>B10</t>
  </si>
  <si>
    <t>SPAC22E12.19</t>
  </si>
  <si>
    <t>snt1</t>
  </si>
  <si>
    <t>Set3 complex SANT/Myb domain subunit Snt1</t>
  </si>
  <si>
    <t>SPBC16A3.19</t>
  </si>
  <si>
    <t>eaf7</t>
  </si>
  <si>
    <t>NuA4 histone acetyltransferase complex subunit Eaf7</t>
  </si>
  <si>
    <t>K14</t>
  </si>
  <si>
    <t>SPBC29A3.03c</t>
  </si>
  <si>
    <t>gid2</t>
  </si>
  <si>
    <t>GID complex ubiquitin-protein ligase E3 subunit Gid2/Rmd5 (predicted)</t>
  </si>
  <si>
    <t>E1</t>
  </si>
  <si>
    <t>SPBC31F10.14c</t>
  </si>
  <si>
    <t>hip3</t>
  </si>
  <si>
    <t>histone H3.3-H4 chaperone, HIR complex subunit Hip3</t>
  </si>
  <si>
    <t>F3</t>
  </si>
  <si>
    <t>SPAC1071.02</t>
  </si>
  <si>
    <t>mms19</t>
  </si>
  <si>
    <t>CIA machinery protein Mms19</t>
  </si>
  <si>
    <t>D18</t>
  </si>
  <si>
    <t>SPAC1834.03c</t>
  </si>
  <si>
    <t>hhf1</t>
  </si>
  <si>
    <t>histone H4 h4.1</t>
  </si>
  <si>
    <t>SPAC144.06</t>
  </si>
  <si>
    <t>apl5</t>
  </si>
  <si>
    <t>AP-3 adaptor complex subunit Apl5 (predicted)</t>
  </si>
  <si>
    <r>
      <t>h</t>
    </r>
    <r>
      <rPr>
        <i/>
        <vertAlign val="superscript"/>
        <sz val="11"/>
        <color rgb="FF000000"/>
        <rFont val="Arial"/>
        <family val="2"/>
      </rPr>
      <t>+</t>
    </r>
    <r>
      <rPr>
        <i/>
        <sz val="11"/>
        <color rgb="FF000000"/>
        <rFont val="Arial"/>
        <family val="2"/>
      </rPr>
      <t xml:space="preserve"> otr1R(SphI)::ade6+ ura4-D18 leu1-32 ade6-M210 clr4</t>
    </r>
    <r>
      <rPr>
        <i/>
        <sz val="11"/>
        <color theme="1"/>
        <rFont val="Symbol"/>
        <charset val="2"/>
      </rPr>
      <t>D</t>
    </r>
    <r>
      <rPr>
        <i/>
        <sz val="11"/>
        <color rgb="FF000000"/>
        <rFont val="Arial"/>
        <family val="2"/>
      </rPr>
      <t>::3xflag-hph</t>
    </r>
    <r>
      <rPr>
        <i/>
        <vertAlign val="superscript"/>
        <sz val="11"/>
        <color rgb="FF000000"/>
        <rFont val="Arial"/>
        <family val="2"/>
      </rPr>
      <t>R</t>
    </r>
  </si>
  <si>
    <t>Source</t>
  </si>
  <si>
    <t>This study</t>
  </si>
  <si>
    <t>Khanduja et al., 2024</t>
  </si>
  <si>
    <r>
      <t>h</t>
    </r>
    <r>
      <rPr>
        <i/>
        <vertAlign val="superscript"/>
        <sz val="11"/>
        <color rgb="FF000000"/>
        <rFont val="Arial"/>
        <family val="2"/>
      </rPr>
      <t>+</t>
    </r>
    <r>
      <rPr>
        <i/>
        <sz val="11"/>
        <color rgb="FF000000"/>
        <rFont val="Arial"/>
        <family val="2"/>
      </rPr>
      <t xml:space="preserve"> otr1R(SphI)::ade6+ ura4-D18 leu1-32 ade6-M210 nat</t>
    </r>
    <r>
      <rPr>
        <i/>
        <vertAlign val="superscript"/>
        <sz val="11"/>
        <color rgb="FF000000"/>
        <rFont val="Arial"/>
        <family val="2"/>
      </rPr>
      <t>R</t>
    </r>
    <r>
      <rPr>
        <i/>
        <sz val="11"/>
        <color rgb="FF000000"/>
        <rFont val="Arial"/>
        <family val="2"/>
      </rPr>
      <t>-3xflag-clr4</t>
    </r>
  </si>
  <si>
    <r>
      <t>h</t>
    </r>
    <r>
      <rPr>
        <i/>
        <vertAlign val="superscript"/>
        <sz val="11"/>
        <color rgb="FF000000"/>
        <rFont val="Arial"/>
        <family val="2"/>
      </rPr>
      <t>+</t>
    </r>
    <r>
      <rPr>
        <i/>
        <sz val="11"/>
        <color rgb="FF000000"/>
        <rFont val="Arial"/>
        <family val="2"/>
      </rPr>
      <t xml:space="preserve"> otr1R(SphI)::ade6+ ura4-D18 leu1-32 ade6-M210 hht1.K9R hht2.K9R hht3.K9R nat</t>
    </r>
    <r>
      <rPr>
        <i/>
        <vertAlign val="superscript"/>
        <sz val="11"/>
        <color rgb="FF000000"/>
        <rFont val="Arial"/>
        <family val="2"/>
      </rPr>
      <t>R</t>
    </r>
    <r>
      <rPr>
        <i/>
        <sz val="11"/>
        <color rgb="FF000000"/>
        <rFont val="Arial"/>
        <family val="2"/>
      </rPr>
      <t>-3xflag-clr4</t>
    </r>
  </si>
  <si>
    <r>
      <t>h</t>
    </r>
    <r>
      <rPr>
        <i/>
        <vertAlign val="superscript"/>
        <sz val="11"/>
        <color rgb="FF000000"/>
        <rFont val="Arial"/>
        <family val="2"/>
      </rPr>
      <t>+</t>
    </r>
    <r>
      <rPr>
        <i/>
        <sz val="11"/>
        <color rgb="FF000000"/>
        <rFont val="Arial"/>
        <family val="2"/>
      </rPr>
      <t xml:space="preserve"> otr1R(SphI)::ade6+ ura4-D18 leu1-32 ade6-M210 nat</t>
    </r>
    <r>
      <rPr>
        <i/>
        <vertAlign val="superscript"/>
        <sz val="11"/>
        <color rgb="FF000000"/>
        <rFont val="Arial"/>
        <family val="2"/>
      </rPr>
      <t>R</t>
    </r>
    <r>
      <rPr>
        <i/>
        <sz val="11"/>
        <color rgb="FF000000"/>
        <rFont val="Arial"/>
        <family val="2"/>
      </rPr>
      <t>-3xflag-clr4</t>
    </r>
    <r>
      <rPr>
        <i/>
        <vertAlign val="superscript"/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ago1</t>
    </r>
    <r>
      <rPr>
        <i/>
        <sz val="11"/>
        <color theme="1"/>
        <rFont val="Symbol"/>
        <charset val="2"/>
      </rPr>
      <t>D</t>
    </r>
    <r>
      <rPr>
        <i/>
        <sz val="11"/>
        <color rgb="FF000000"/>
        <rFont val="Arial"/>
        <family val="2"/>
      </rPr>
      <t>::tap-hph</t>
    </r>
    <r>
      <rPr>
        <i/>
        <vertAlign val="superscript"/>
        <sz val="11"/>
        <color rgb="FF000000"/>
        <rFont val="Arial"/>
        <family val="2"/>
      </rPr>
      <t>R</t>
    </r>
  </si>
  <si>
    <r>
      <t>h</t>
    </r>
    <r>
      <rPr>
        <i/>
        <vertAlign val="superscript"/>
        <sz val="11"/>
        <color rgb="FF000000"/>
        <rFont val="Arial"/>
        <family val="2"/>
      </rPr>
      <t>+</t>
    </r>
    <r>
      <rPr>
        <i/>
        <sz val="11"/>
        <color rgb="FF000000"/>
        <rFont val="Arial"/>
        <family val="2"/>
      </rPr>
      <t xml:space="preserve"> otr1R(SphI)::ade6+ ura4-D18 leu1-32 ade6-M210 hht1.K9R hht2.K9R hht3.K9R nat</t>
    </r>
    <r>
      <rPr>
        <i/>
        <vertAlign val="superscript"/>
        <sz val="11"/>
        <color rgb="FF000000"/>
        <rFont val="Arial"/>
        <family val="2"/>
      </rPr>
      <t>R</t>
    </r>
    <r>
      <rPr>
        <i/>
        <sz val="11"/>
        <color rgb="FF000000"/>
        <rFont val="Arial"/>
        <family val="2"/>
      </rPr>
      <t>-3xflag-clr4</t>
    </r>
    <r>
      <rPr>
        <i/>
        <vertAlign val="superscript"/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ago1</t>
    </r>
    <r>
      <rPr>
        <i/>
        <sz val="11"/>
        <color theme="1"/>
        <rFont val="Symbol"/>
        <charset val="2"/>
      </rPr>
      <t>D</t>
    </r>
    <r>
      <rPr>
        <i/>
        <sz val="11"/>
        <color rgb="FF000000"/>
        <rFont val="Arial"/>
        <family val="2"/>
      </rPr>
      <t>::tap-hph</t>
    </r>
    <r>
      <rPr>
        <i/>
        <vertAlign val="superscript"/>
        <sz val="11"/>
        <color rgb="FF000000"/>
        <rFont val="Arial"/>
        <family val="2"/>
      </rPr>
      <t>R</t>
    </r>
    <r>
      <rPr>
        <i/>
        <sz val="11"/>
        <color rgb="FF000000"/>
        <rFont val="Arial"/>
        <family val="2"/>
      </rPr>
      <t xml:space="preserve"> </t>
    </r>
  </si>
  <si>
    <r>
      <t>h</t>
    </r>
    <r>
      <rPr>
        <i/>
        <vertAlign val="superscript"/>
        <sz val="11"/>
        <color rgb="FF000000"/>
        <rFont val="Arial"/>
        <family val="2"/>
      </rPr>
      <t>+</t>
    </r>
    <r>
      <rPr>
        <i/>
        <sz val="11"/>
        <color rgb="FF000000"/>
        <rFont val="Arial"/>
        <family val="2"/>
      </rPr>
      <t xml:space="preserve"> otr1R(SphI)::ade6+ ura4-D18 leu1-32 ade6-M210 3xflag-clr4 sir2</t>
    </r>
    <r>
      <rPr>
        <i/>
        <sz val="11"/>
        <color theme="1"/>
        <rFont val="Symbol"/>
        <charset val="2"/>
      </rPr>
      <t>D</t>
    </r>
    <r>
      <rPr>
        <i/>
        <sz val="11"/>
        <color rgb="FF000000"/>
        <rFont val="Arial"/>
        <family val="2"/>
      </rPr>
      <t>::kan</t>
    </r>
    <r>
      <rPr>
        <i/>
        <vertAlign val="superscript"/>
        <sz val="11"/>
        <color rgb="FF000000"/>
        <rFont val="Arial"/>
        <family val="2"/>
      </rPr>
      <t>R</t>
    </r>
    <r>
      <rPr>
        <i/>
        <sz val="11"/>
        <color rgb="FF000000"/>
        <rFont val="Arial"/>
        <family val="2"/>
      </rPr>
      <t xml:space="preserve"> clr3</t>
    </r>
    <r>
      <rPr>
        <i/>
        <sz val="11"/>
        <color theme="1"/>
        <rFont val="Symbol"/>
        <charset val="2"/>
      </rPr>
      <t>D</t>
    </r>
    <r>
      <rPr>
        <i/>
        <sz val="11"/>
        <color rgb="FF000000"/>
        <rFont val="Arial"/>
        <family val="2"/>
      </rPr>
      <t>::nat</t>
    </r>
    <r>
      <rPr>
        <i/>
        <vertAlign val="superscript"/>
        <sz val="11"/>
        <color rgb="FF000000"/>
        <rFont val="Arial"/>
        <family val="2"/>
      </rPr>
      <t xml:space="preserve">R </t>
    </r>
    <r>
      <rPr>
        <i/>
        <sz val="11"/>
        <color rgb="FF000000"/>
        <rFont val="Arial"/>
        <family val="2"/>
      </rPr>
      <t>ago1</t>
    </r>
    <r>
      <rPr>
        <i/>
        <sz val="11"/>
        <color theme="1"/>
        <rFont val="Symbol"/>
        <charset val="2"/>
      </rPr>
      <t>D</t>
    </r>
    <r>
      <rPr>
        <i/>
        <sz val="11"/>
        <color rgb="FF000000"/>
        <rFont val="Arial"/>
        <family val="2"/>
      </rPr>
      <t>::hph</t>
    </r>
    <r>
      <rPr>
        <i/>
        <vertAlign val="superscript"/>
        <sz val="11"/>
        <color rgb="FF000000"/>
        <rFont val="Arial"/>
        <family val="2"/>
      </rPr>
      <t>R</t>
    </r>
    <r>
      <rPr>
        <i/>
        <sz val="11"/>
        <color rgb="FF000000"/>
        <rFont val="Arial"/>
        <family val="2"/>
      </rPr>
      <t xml:space="preserve"> </t>
    </r>
  </si>
  <si>
    <t>Kennedy et al.,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charset val="1"/>
    </font>
    <font>
      <sz val="15"/>
      <color rgb="FF1D1C1D"/>
      <name val="Arial"/>
      <family val="2"/>
    </font>
    <font>
      <i/>
      <sz val="12"/>
      <color rgb="FF1D1C1D"/>
      <name val="Calibri (Body)"/>
    </font>
    <font>
      <sz val="12"/>
      <color rgb="FF1D1C1D"/>
      <name val="Calibri (Body)"/>
    </font>
    <font>
      <b/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4"/>
      <color theme="1"/>
      <name val="Calibri"/>
      <family val="2"/>
      <scheme val="minor"/>
    </font>
    <font>
      <sz val="10"/>
      <color rgb="FF000000"/>
      <name val="Calibri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i/>
      <sz val="11"/>
      <color theme="1"/>
      <name val="Symbol"/>
      <charset val="2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D8D7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49" fontId="0" fillId="0" borderId="0" xfId="0" applyNumberFormat="1" applyAlignment="1">
      <alignment vertical="top"/>
    </xf>
    <xf numFmtId="0" fontId="4" fillId="0" borderId="0" xfId="0" applyFont="1" applyAlignment="1">
      <alignment wrapText="1"/>
    </xf>
    <xf numFmtId="0" fontId="0" fillId="0" borderId="0" xfId="0" applyAlignment="1">
      <alignment wrapText="1"/>
    </xf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center" wrapText="1"/>
    </xf>
    <xf numFmtId="0" fontId="7" fillId="0" borderId="0" xfId="0" applyFont="1"/>
    <xf numFmtId="0" fontId="7" fillId="0" borderId="0" xfId="0" applyFont="1" applyAlignment="1">
      <alignment wrapText="1"/>
    </xf>
    <xf numFmtId="0" fontId="8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left"/>
    </xf>
    <xf numFmtId="0" fontId="11" fillId="0" borderId="0" xfId="0" applyFont="1" applyAlignment="1">
      <alignment horizontal="center" vertical="top"/>
    </xf>
    <xf numFmtId="14" fontId="0" fillId="0" borderId="0" xfId="0" applyNumberFormat="1"/>
    <xf numFmtId="0" fontId="12" fillId="0" borderId="0" xfId="0" applyFont="1"/>
    <xf numFmtId="49" fontId="12" fillId="0" borderId="0" xfId="0" applyNumberFormat="1" applyFont="1" applyAlignment="1">
      <alignment vertical="top"/>
    </xf>
    <xf numFmtId="0" fontId="11" fillId="2" borderId="0" xfId="0" applyFont="1" applyFill="1" applyAlignment="1">
      <alignment horizontal="center" vertical="top"/>
    </xf>
    <xf numFmtId="0" fontId="13" fillId="2" borderId="0" xfId="0" applyFont="1" applyFill="1"/>
    <xf numFmtId="0" fontId="14" fillId="2" borderId="0" xfId="0" applyFont="1" applyFill="1" applyAlignment="1">
      <alignment horizontal="center"/>
    </xf>
    <xf numFmtId="0" fontId="15" fillId="0" borderId="0" xfId="0" applyFont="1"/>
    <xf numFmtId="0" fontId="16" fillId="0" borderId="0" xfId="0" applyFont="1"/>
    <xf numFmtId="0" fontId="0" fillId="3" borderId="0" xfId="0" applyFill="1"/>
    <xf numFmtId="0" fontId="17" fillId="0" borderId="0" xfId="0" applyFont="1"/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2" borderId="0" xfId="0" applyFont="1" applyFill="1"/>
    <xf numFmtId="0" fontId="0" fillId="7" borderId="0" xfId="0" applyFill="1"/>
    <xf numFmtId="0" fontId="12" fillId="3" borderId="0" xfId="0" applyFont="1" applyFill="1"/>
  </cellXfs>
  <cellStyles count="1">
    <cellStyle name="Normal" xfId="0" builtinId="0"/>
  </cellStyles>
  <dxfs count="20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theme="9" tint="0.599993896298104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5301E-4D6D-7A40-BB79-25757286C1AA}">
  <dimension ref="A1:AU68"/>
  <sheetViews>
    <sheetView tabSelected="1" topLeftCell="A38" zoomScale="117" workbookViewId="0">
      <selection activeCell="C62" sqref="C62"/>
    </sheetView>
  </sheetViews>
  <sheetFormatPr baseColWidth="10" defaultRowHeight="16" x14ac:dyDescent="0.2"/>
  <cols>
    <col min="1" max="1" width="20.5" customWidth="1"/>
    <col min="2" max="2" width="32.5" customWidth="1"/>
    <col min="3" max="3" width="162.33203125" style="2" customWidth="1"/>
    <col min="4" max="4" width="21.6640625" style="2" customWidth="1"/>
    <col min="5" max="6" width="24.6640625" customWidth="1"/>
    <col min="11" max="11" width="65.33203125" customWidth="1"/>
  </cols>
  <sheetData>
    <row r="1" spans="1:45" x14ac:dyDescent="0.2">
      <c r="A1" s="13" t="s">
        <v>0</v>
      </c>
      <c r="B1" s="13" t="s">
        <v>1</v>
      </c>
      <c r="C1" s="15" t="s">
        <v>2</v>
      </c>
      <c r="D1" s="15" t="s">
        <v>1371</v>
      </c>
      <c r="E1" s="14" t="s">
        <v>3</v>
      </c>
      <c r="F1" s="14" t="s">
        <v>4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O1" s="1"/>
      <c r="AP1" s="1"/>
      <c r="AQ1" s="1"/>
    </row>
    <row r="2" spans="1:45" x14ac:dyDescent="0.2">
      <c r="A2" s="2" t="s">
        <v>5</v>
      </c>
      <c r="B2" s="2" t="s">
        <v>6</v>
      </c>
      <c r="C2" s="2" t="s">
        <v>7</v>
      </c>
      <c r="D2" s="2" t="s">
        <v>1372</v>
      </c>
      <c r="E2" t="s">
        <v>8</v>
      </c>
      <c r="F2" t="s">
        <v>9</v>
      </c>
      <c r="J2" s="3"/>
      <c r="K2" s="4"/>
      <c r="AE2" s="5"/>
      <c r="AH2" s="3"/>
      <c r="AI2" s="4"/>
      <c r="AR2" s="6"/>
      <c r="AS2" s="7"/>
    </row>
    <row r="3" spans="1:45" x14ac:dyDescent="0.2">
      <c r="A3" s="2" t="s">
        <v>10</v>
      </c>
      <c r="B3" s="2" t="s">
        <v>11</v>
      </c>
      <c r="C3" s="2" t="s">
        <v>7</v>
      </c>
      <c r="D3" s="2" t="s">
        <v>1372</v>
      </c>
      <c r="E3" t="s">
        <v>12</v>
      </c>
      <c r="J3" s="3"/>
      <c r="K3" s="4"/>
      <c r="AE3" s="5"/>
      <c r="AH3" s="3"/>
      <c r="AI3" s="4"/>
      <c r="AR3" s="6"/>
      <c r="AS3" s="7"/>
    </row>
    <row r="4" spans="1:45" x14ac:dyDescent="0.2">
      <c r="A4" s="2" t="s">
        <v>13</v>
      </c>
      <c r="B4" s="2" t="s">
        <v>14</v>
      </c>
      <c r="C4" s="2" t="s">
        <v>15</v>
      </c>
      <c r="D4" s="2" t="s">
        <v>1372</v>
      </c>
      <c r="E4">
        <v>3</v>
      </c>
      <c r="F4" t="s">
        <v>16</v>
      </c>
      <c r="J4" s="3"/>
      <c r="K4" s="4"/>
      <c r="AE4" s="5"/>
      <c r="AH4" s="3"/>
      <c r="AI4" s="4"/>
      <c r="AR4" s="6"/>
      <c r="AS4" s="7"/>
    </row>
    <row r="5" spans="1:45" x14ac:dyDescent="0.2">
      <c r="A5" s="2" t="s">
        <v>17</v>
      </c>
      <c r="B5" s="2" t="s">
        <v>18</v>
      </c>
      <c r="C5" s="2" t="s">
        <v>19</v>
      </c>
      <c r="D5" s="2" t="s">
        <v>1372</v>
      </c>
      <c r="E5" t="s">
        <v>20</v>
      </c>
      <c r="F5" t="s">
        <v>21</v>
      </c>
      <c r="J5" s="3"/>
      <c r="K5" s="4"/>
      <c r="AE5" s="5"/>
      <c r="AH5" s="3"/>
      <c r="AI5" s="4"/>
      <c r="AR5" s="6"/>
      <c r="AS5" s="7"/>
    </row>
    <row r="6" spans="1:45" x14ac:dyDescent="0.2">
      <c r="A6" s="2" t="s">
        <v>22</v>
      </c>
      <c r="B6" s="2" t="s">
        <v>23</v>
      </c>
      <c r="C6" s="2" t="s">
        <v>19</v>
      </c>
      <c r="D6" s="2" t="s">
        <v>1372</v>
      </c>
      <c r="E6" t="s">
        <v>24</v>
      </c>
      <c r="F6" t="s">
        <v>9</v>
      </c>
      <c r="J6" s="3"/>
      <c r="K6" s="4"/>
      <c r="AE6" s="5"/>
      <c r="AH6" s="3"/>
      <c r="AI6" s="4"/>
      <c r="AR6" s="6"/>
      <c r="AS6" s="7"/>
    </row>
    <row r="7" spans="1:45" x14ac:dyDescent="0.2">
      <c r="A7" s="2" t="s">
        <v>25</v>
      </c>
      <c r="B7" s="2" t="s">
        <v>26</v>
      </c>
      <c r="C7" s="2" t="s">
        <v>27</v>
      </c>
      <c r="D7" s="2" t="s">
        <v>1372</v>
      </c>
      <c r="E7">
        <v>3</v>
      </c>
      <c r="F7" t="s">
        <v>16</v>
      </c>
      <c r="J7" s="3"/>
      <c r="K7" s="4"/>
      <c r="AE7" s="5"/>
      <c r="AH7" s="3"/>
      <c r="AI7" s="4"/>
      <c r="AR7" s="6"/>
      <c r="AS7" s="7"/>
    </row>
    <row r="8" spans="1:45" x14ac:dyDescent="0.2">
      <c r="A8" s="2" t="s">
        <v>28</v>
      </c>
      <c r="B8" s="2" t="s">
        <v>29</v>
      </c>
      <c r="C8" s="2" t="s">
        <v>30</v>
      </c>
      <c r="D8" s="2" t="s">
        <v>1372</v>
      </c>
      <c r="E8" t="s">
        <v>8</v>
      </c>
      <c r="F8" t="s">
        <v>9</v>
      </c>
      <c r="J8" s="3"/>
      <c r="K8" s="4"/>
      <c r="AE8" s="5"/>
      <c r="AH8" s="3"/>
      <c r="AI8" s="4"/>
      <c r="AR8" s="6"/>
      <c r="AS8" s="7"/>
    </row>
    <row r="9" spans="1:45" x14ac:dyDescent="0.2">
      <c r="A9" s="2" t="s">
        <v>31</v>
      </c>
      <c r="B9" s="2" t="s">
        <v>32</v>
      </c>
      <c r="C9" s="2" t="s">
        <v>30</v>
      </c>
      <c r="D9" s="2" t="s">
        <v>1372</v>
      </c>
      <c r="E9" t="s">
        <v>12</v>
      </c>
      <c r="F9" t="s">
        <v>33</v>
      </c>
      <c r="J9" s="3"/>
      <c r="K9" s="4"/>
      <c r="AE9" s="5"/>
      <c r="AH9" s="3"/>
      <c r="AI9" s="4"/>
      <c r="AR9" s="6"/>
      <c r="AS9" s="7"/>
    </row>
    <row r="10" spans="1:45" x14ac:dyDescent="0.2">
      <c r="A10" s="2" t="s">
        <v>34</v>
      </c>
      <c r="B10" s="2" t="s">
        <v>35</v>
      </c>
      <c r="C10" s="2" t="s">
        <v>36</v>
      </c>
      <c r="D10" s="2" t="s">
        <v>1372</v>
      </c>
      <c r="E10" t="s">
        <v>37</v>
      </c>
      <c r="F10" t="s">
        <v>16</v>
      </c>
      <c r="J10" s="3"/>
      <c r="K10" s="4"/>
      <c r="AE10" s="5"/>
      <c r="AH10" s="3"/>
      <c r="AI10" s="4"/>
      <c r="AR10" s="6"/>
      <c r="AS10" s="7"/>
    </row>
    <row r="11" spans="1:45" x14ac:dyDescent="0.2">
      <c r="A11" s="2" t="s">
        <v>38</v>
      </c>
      <c r="B11" s="2" t="s">
        <v>39</v>
      </c>
      <c r="C11" s="2" t="s">
        <v>40</v>
      </c>
      <c r="D11" s="2" t="s">
        <v>1372</v>
      </c>
      <c r="E11" t="s">
        <v>41</v>
      </c>
      <c r="F11" t="s">
        <v>21</v>
      </c>
      <c r="J11" s="3"/>
      <c r="K11" s="4"/>
      <c r="AE11" s="5"/>
      <c r="AH11" s="3"/>
      <c r="AI11" s="4"/>
      <c r="AR11" s="6"/>
      <c r="AS11" s="7"/>
    </row>
    <row r="12" spans="1:45" x14ac:dyDescent="0.2">
      <c r="A12" s="2" t="s">
        <v>42</v>
      </c>
      <c r="B12" s="2" t="s">
        <v>43</v>
      </c>
      <c r="C12" s="2" t="s">
        <v>40</v>
      </c>
      <c r="D12" s="2" t="s">
        <v>1372</v>
      </c>
      <c r="E12" t="s">
        <v>12</v>
      </c>
      <c r="J12" s="3"/>
      <c r="K12" s="4"/>
      <c r="AE12" s="5"/>
      <c r="AH12" s="3"/>
      <c r="AI12" s="4"/>
      <c r="AR12" s="6"/>
      <c r="AS12" s="7"/>
    </row>
    <row r="13" spans="1:45" x14ac:dyDescent="0.2">
      <c r="A13" s="2" t="s">
        <v>44</v>
      </c>
      <c r="B13" s="2" t="s">
        <v>45</v>
      </c>
      <c r="C13" s="2" t="s">
        <v>46</v>
      </c>
      <c r="D13" s="2" t="s">
        <v>1372</v>
      </c>
      <c r="E13">
        <v>3</v>
      </c>
      <c r="F13" t="s">
        <v>16</v>
      </c>
      <c r="J13" s="3"/>
      <c r="K13" s="4"/>
      <c r="AE13" s="5"/>
      <c r="AH13" s="3"/>
      <c r="AI13" s="4"/>
      <c r="AR13" s="6"/>
      <c r="AS13" s="7"/>
    </row>
    <row r="14" spans="1:45" x14ac:dyDescent="0.2">
      <c r="A14" s="2" t="s">
        <v>47</v>
      </c>
      <c r="B14" s="2" t="s">
        <v>48</v>
      </c>
      <c r="C14" s="2" t="s">
        <v>49</v>
      </c>
      <c r="D14" s="2" t="s">
        <v>1372</v>
      </c>
      <c r="F14" t="s">
        <v>33</v>
      </c>
      <c r="G14" s="9"/>
      <c r="H14" s="9"/>
      <c r="I14" s="3"/>
      <c r="J14" s="3"/>
      <c r="K14" s="9"/>
      <c r="AD14" s="5"/>
      <c r="AG14" s="3"/>
      <c r="AH14" s="4"/>
      <c r="AN14" s="3"/>
      <c r="AR14" s="7"/>
    </row>
    <row r="15" spans="1:45" x14ac:dyDescent="0.2">
      <c r="A15" s="2" t="s">
        <v>50</v>
      </c>
      <c r="B15" s="2" t="s">
        <v>51</v>
      </c>
      <c r="C15" s="2" t="s">
        <v>52</v>
      </c>
      <c r="D15" s="2" t="s">
        <v>1372</v>
      </c>
      <c r="F15" t="s">
        <v>33</v>
      </c>
      <c r="G15" s="9"/>
      <c r="H15" s="9"/>
      <c r="I15" s="3"/>
      <c r="J15" s="3"/>
      <c r="K15" s="9"/>
      <c r="AD15" s="5"/>
      <c r="AG15" s="3"/>
      <c r="AH15" s="4"/>
      <c r="AN15" s="3"/>
      <c r="AR15" s="7"/>
    </row>
    <row r="16" spans="1:45" x14ac:dyDescent="0.2">
      <c r="A16" s="2" t="s">
        <v>53</v>
      </c>
      <c r="B16" s="2" t="s">
        <v>54</v>
      </c>
      <c r="C16" s="2" t="s">
        <v>55</v>
      </c>
      <c r="D16" s="2" t="s">
        <v>1372</v>
      </c>
      <c r="E16">
        <v>3</v>
      </c>
      <c r="G16" s="9"/>
      <c r="H16" s="9"/>
      <c r="I16" s="3"/>
      <c r="J16" s="3"/>
      <c r="K16" s="9"/>
      <c r="AD16" s="5"/>
      <c r="AG16" s="3"/>
      <c r="AH16" s="4"/>
      <c r="AN16" s="3"/>
      <c r="AR16" s="7"/>
    </row>
    <row r="17" spans="1:44" x14ac:dyDescent="0.2">
      <c r="A17" s="2" t="s">
        <v>56</v>
      </c>
      <c r="B17" s="2" t="s">
        <v>57</v>
      </c>
      <c r="C17" s="2" t="s">
        <v>58</v>
      </c>
      <c r="D17" s="2" t="s">
        <v>1372</v>
      </c>
      <c r="E17">
        <v>3</v>
      </c>
      <c r="G17" s="9"/>
      <c r="H17" s="9"/>
      <c r="I17" s="3"/>
      <c r="J17" s="3"/>
      <c r="K17" s="9"/>
      <c r="AD17" s="5"/>
      <c r="AG17" s="3"/>
      <c r="AH17" s="4"/>
      <c r="AN17" s="3"/>
      <c r="AR17" s="7"/>
    </row>
    <row r="18" spans="1:44" x14ac:dyDescent="0.2">
      <c r="A18" s="2" t="s">
        <v>59</v>
      </c>
      <c r="B18" s="2" t="s">
        <v>60</v>
      </c>
      <c r="C18" s="2" t="s">
        <v>61</v>
      </c>
      <c r="D18" s="2" t="s">
        <v>1372</v>
      </c>
      <c r="E18">
        <v>3</v>
      </c>
      <c r="G18" s="9"/>
      <c r="H18" s="9"/>
      <c r="I18" s="3"/>
      <c r="J18" s="3"/>
      <c r="K18" s="9"/>
      <c r="AD18" s="5"/>
      <c r="AG18" s="3"/>
      <c r="AH18" s="4"/>
      <c r="AN18" s="3"/>
      <c r="AR18" s="7"/>
    </row>
    <row r="19" spans="1:44" x14ac:dyDescent="0.2">
      <c r="A19" s="2" t="s">
        <v>62</v>
      </c>
      <c r="B19" s="2" t="s">
        <v>63</v>
      </c>
      <c r="C19" s="2" t="s">
        <v>64</v>
      </c>
      <c r="D19" s="2" t="s">
        <v>1372</v>
      </c>
      <c r="E19">
        <v>3</v>
      </c>
      <c r="G19" s="9"/>
      <c r="H19" s="9"/>
      <c r="I19" s="3"/>
      <c r="J19" s="3"/>
      <c r="K19" s="9"/>
      <c r="AD19" s="5"/>
      <c r="AG19" s="3"/>
      <c r="AH19" s="4"/>
      <c r="AN19" s="3"/>
      <c r="AR19" s="7"/>
    </row>
    <row r="20" spans="1:44" x14ac:dyDescent="0.2">
      <c r="A20" s="2" t="s">
        <v>65</v>
      </c>
      <c r="B20" s="2" t="s">
        <v>66</v>
      </c>
      <c r="C20" s="2" t="s">
        <v>67</v>
      </c>
      <c r="D20" s="2" t="s">
        <v>1372</v>
      </c>
      <c r="E20">
        <v>3</v>
      </c>
      <c r="G20" s="9"/>
      <c r="H20" s="9"/>
      <c r="I20" s="3"/>
      <c r="J20" s="3"/>
      <c r="K20" s="9"/>
      <c r="AD20" s="5"/>
      <c r="AG20" s="3"/>
      <c r="AH20" s="4"/>
      <c r="AN20" s="3"/>
      <c r="AR20" s="7"/>
    </row>
    <row r="21" spans="1:44" x14ac:dyDescent="0.2">
      <c r="A21" s="2" t="s">
        <v>68</v>
      </c>
      <c r="B21" s="2" t="s">
        <v>69</v>
      </c>
      <c r="C21" s="2" t="s">
        <v>70</v>
      </c>
      <c r="D21" s="2" t="s">
        <v>1372</v>
      </c>
      <c r="E21">
        <v>3</v>
      </c>
      <c r="G21" s="9"/>
      <c r="H21" s="9"/>
      <c r="I21" s="3"/>
      <c r="J21" s="3"/>
      <c r="K21" s="9"/>
      <c r="AD21" s="5"/>
      <c r="AG21" s="3"/>
      <c r="AH21" s="4"/>
      <c r="AN21" s="3"/>
      <c r="AR21" s="7"/>
    </row>
    <row r="22" spans="1:44" x14ac:dyDescent="0.2">
      <c r="A22" s="2" t="s">
        <v>71</v>
      </c>
      <c r="B22" s="2" t="s">
        <v>72</v>
      </c>
      <c r="C22" s="2" t="s">
        <v>73</v>
      </c>
      <c r="D22" s="2" t="s">
        <v>1372</v>
      </c>
      <c r="E22">
        <v>3</v>
      </c>
      <c r="G22" s="9"/>
      <c r="H22" s="9"/>
      <c r="I22" s="3"/>
      <c r="J22" s="3"/>
      <c r="K22" s="9"/>
      <c r="AD22" s="5"/>
      <c r="AG22" s="3"/>
      <c r="AH22" s="4"/>
      <c r="AN22" s="3"/>
      <c r="AR22" s="7"/>
    </row>
    <row r="23" spans="1:44" x14ac:dyDescent="0.2">
      <c r="A23" s="2" t="s">
        <v>74</v>
      </c>
      <c r="B23" s="2" t="s">
        <v>75</v>
      </c>
      <c r="C23" s="2" t="s">
        <v>76</v>
      </c>
      <c r="D23" s="2" t="s">
        <v>1372</v>
      </c>
      <c r="E23">
        <v>3</v>
      </c>
      <c r="G23" s="9"/>
      <c r="H23" s="9"/>
      <c r="I23" s="3"/>
      <c r="J23" s="3"/>
      <c r="K23" s="9"/>
      <c r="AD23" s="5"/>
      <c r="AG23" s="3"/>
      <c r="AH23" s="4"/>
      <c r="AN23" s="3"/>
      <c r="AR23" s="7"/>
    </row>
    <row r="24" spans="1:44" x14ac:dyDescent="0.2">
      <c r="A24" s="2" t="s">
        <v>77</v>
      </c>
      <c r="B24" s="2" t="s">
        <v>78</v>
      </c>
      <c r="C24" s="2" t="s">
        <v>79</v>
      </c>
      <c r="D24" s="2" t="s">
        <v>1372</v>
      </c>
      <c r="F24" t="s">
        <v>80</v>
      </c>
      <c r="G24" s="9"/>
      <c r="H24" s="9"/>
      <c r="I24" s="3"/>
      <c r="J24" s="3"/>
      <c r="K24" s="9"/>
      <c r="AD24" s="5"/>
      <c r="AG24" s="3"/>
      <c r="AH24" s="4"/>
      <c r="AN24" s="3"/>
      <c r="AR24" s="7"/>
    </row>
    <row r="25" spans="1:44" x14ac:dyDescent="0.2">
      <c r="A25" s="2" t="s">
        <v>81</v>
      </c>
      <c r="B25" s="2" t="s">
        <v>82</v>
      </c>
      <c r="C25" s="2" t="s">
        <v>83</v>
      </c>
      <c r="D25" s="2" t="s">
        <v>1372</v>
      </c>
      <c r="F25" t="s">
        <v>80</v>
      </c>
      <c r="G25" s="9"/>
      <c r="H25" s="9"/>
      <c r="I25" s="3"/>
      <c r="J25" s="3"/>
      <c r="K25" s="9"/>
      <c r="AD25" s="5"/>
      <c r="AG25" s="3"/>
      <c r="AH25" s="4"/>
      <c r="AN25" s="3"/>
      <c r="AR25" s="7"/>
    </row>
    <row r="26" spans="1:44" x14ac:dyDescent="0.2">
      <c r="A26" s="2" t="s">
        <v>84</v>
      </c>
      <c r="B26" s="2" t="s">
        <v>85</v>
      </c>
      <c r="C26" s="2" t="s">
        <v>86</v>
      </c>
      <c r="D26" s="2" t="s">
        <v>1372</v>
      </c>
      <c r="F26" t="s">
        <v>80</v>
      </c>
      <c r="G26" s="9"/>
      <c r="H26" s="9"/>
      <c r="I26" s="3"/>
      <c r="J26" s="3"/>
      <c r="K26" s="9"/>
      <c r="AD26" s="5"/>
      <c r="AG26" s="3"/>
      <c r="AH26" s="4"/>
      <c r="AN26" s="3"/>
      <c r="AR26" s="7"/>
    </row>
    <row r="27" spans="1:44" x14ac:dyDescent="0.2">
      <c r="A27" s="2" t="s">
        <v>87</v>
      </c>
      <c r="B27" s="2" t="s">
        <v>88</v>
      </c>
      <c r="C27" s="2" t="s">
        <v>89</v>
      </c>
      <c r="D27" s="2" t="s">
        <v>1372</v>
      </c>
      <c r="F27" t="s">
        <v>80</v>
      </c>
      <c r="G27" s="9"/>
      <c r="H27" s="9"/>
      <c r="I27" s="3"/>
      <c r="J27" s="3"/>
      <c r="K27" s="9"/>
      <c r="AD27" s="5"/>
      <c r="AG27" s="3"/>
      <c r="AH27" s="4"/>
      <c r="AN27" s="3"/>
      <c r="AR27" s="7"/>
    </row>
    <row r="28" spans="1:44" x14ac:dyDescent="0.2">
      <c r="A28" s="2" t="s">
        <v>90</v>
      </c>
      <c r="B28" s="2" t="s">
        <v>91</v>
      </c>
      <c r="C28" s="2" t="s">
        <v>92</v>
      </c>
      <c r="D28" s="2" t="s">
        <v>1372</v>
      </c>
      <c r="E28">
        <v>3</v>
      </c>
      <c r="G28" s="9"/>
      <c r="H28" s="9"/>
      <c r="I28" s="3"/>
      <c r="J28" s="3"/>
      <c r="K28" s="9"/>
      <c r="AD28" s="5"/>
      <c r="AG28" s="3"/>
      <c r="AH28" s="4"/>
      <c r="AN28" s="3"/>
      <c r="AR28" s="7"/>
    </row>
    <row r="29" spans="1:44" x14ac:dyDescent="0.2">
      <c r="A29" s="2" t="s">
        <v>93</v>
      </c>
      <c r="B29" s="2" t="s">
        <v>94</v>
      </c>
      <c r="C29" s="2" t="s">
        <v>95</v>
      </c>
      <c r="D29" s="2" t="s">
        <v>1372</v>
      </c>
      <c r="E29">
        <v>3</v>
      </c>
      <c r="G29" s="9"/>
      <c r="H29" s="9"/>
      <c r="I29" s="3"/>
      <c r="J29" s="3"/>
      <c r="K29" s="9"/>
      <c r="AD29" s="5"/>
      <c r="AG29" s="3"/>
      <c r="AH29" s="4"/>
      <c r="AN29" s="3"/>
      <c r="AR29" s="7"/>
    </row>
    <row r="30" spans="1:44" x14ac:dyDescent="0.2">
      <c r="A30" s="2" t="s">
        <v>96</v>
      </c>
      <c r="B30" s="2" t="s">
        <v>97</v>
      </c>
      <c r="C30" s="2" t="s">
        <v>98</v>
      </c>
      <c r="D30" s="2" t="s">
        <v>1372</v>
      </c>
      <c r="E30">
        <v>3</v>
      </c>
      <c r="G30" s="9"/>
      <c r="H30" s="9"/>
      <c r="I30" s="3"/>
      <c r="J30" s="3"/>
      <c r="K30" s="9"/>
      <c r="AD30" s="5"/>
      <c r="AG30" s="3"/>
      <c r="AH30" s="4"/>
      <c r="AN30" s="3"/>
      <c r="AR30" s="7"/>
    </row>
    <row r="31" spans="1:44" x14ac:dyDescent="0.2">
      <c r="A31" s="2" t="s">
        <v>99</v>
      </c>
      <c r="B31" s="2" t="s">
        <v>100</v>
      </c>
      <c r="C31" s="2" t="s">
        <v>101</v>
      </c>
      <c r="D31" s="2" t="s">
        <v>1372</v>
      </c>
      <c r="E31">
        <v>3</v>
      </c>
      <c r="G31" s="9"/>
      <c r="H31" s="9"/>
      <c r="I31" s="3"/>
      <c r="J31" s="3"/>
      <c r="K31" s="9"/>
      <c r="AD31" s="5"/>
      <c r="AG31" s="3"/>
      <c r="AH31" s="4"/>
      <c r="AN31" s="3"/>
      <c r="AR31" s="7"/>
    </row>
    <row r="32" spans="1:44" x14ac:dyDescent="0.2">
      <c r="A32" s="2" t="s">
        <v>102</v>
      </c>
      <c r="B32" s="2" t="s">
        <v>102</v>
      </c>
      <c r="C32" s="2" t="s">
        <v>103</v>
      </c>
      <c r="D32" s="2" t="s">
        <v>1372</v>
      </c>
      <c r="F32" t="s">
        <v>80</v>
      </c>
    </row>
    <row r="33" spans="1:47" s="2" customFormat="1" ht="17" customHeight="1" x14ac:dyDescent="0.2">
      <c r="A33" s="2" t="s">
        <v>104</v>
      </c>
      <c r="B33" s="2" t="s">
        <v>105</v>
      </c>
      <c r="C33" s="2" t="s">
        <v>106</v>
      </c>
      <c r="D33" s="2" t="s">
        <v>1372</v>
      </c>
      <c r="E33"/>
      <c r="F33" t="s">
        <v>80</v>
      </c>
    </row>
    <row r="34" spans="1:47" s="2" customFormat="1" ht="18" customHeight="1" x14ac:dyDescent="0.2">
      <c r="A34" s="2" t="s">
        <v>107</v>
      </c>
      <c r="B34" s="2" t="s">
        <v>108</v>
      </c>
      <c r="C34" s="2" t="s">
        <v>109</v>
      </c>
      <c r="D34" s="2" t="s">
        <v>1372</v>
      </c>
      <c r="E34"/>
      <c r="F34" t="s">
        <v>80</v>
      </c>
    </row>
    <row r="35" spans="1:47" ht="18" customHeight="1" x14ac:dyDescent="0.2">
      <c r="A35" s="2" t="s">
        <v>110</v>
      </c>
      <c r="B35" s="2" t="s">
        <v>110</v>
      </c>
      <c r="C35" s="2" t="s">
        <v>111</v>
      </c>
      <c r="D35" s="2" t="s">
        <v>1372</v>
      </c>
      <c r="E35">
        <v>3</v>
      </c>
      <c r="G35" s="10"/>
      <c r="H35" s="11"/>
      <c r="I35" s="3"/>
      <c r="J35" s="3"/>
      <c r="K35" s="3"/>
      <c r="AB35" s="10"/>
      <c r="AC35" s="10"/>
      <c r="AD35" s="10"/>
      <c r="AG35" s="3"/>
      <c r="AH35" s="4"/>
      <c r="AJ35" s="10"/>
      <c r="AK35" s="10"/>
      <c r="AL35" s="10"/>
      <c r="AN35" s="10"/>
      <c r="AR35" s="7"/>
      <c r="AU35" s="3"/>
    </row>
    <row r="36" spans="1:47" ht="18" customHeight="1" x14ac:dyDescent="0.2">
      <c r="A36" s="2" t="s">
        <v>112</v>
      </c>
      <c r="B36" s="2" t="s">
        <v>112</v>
      </c>
      <c r="C36" s="2" t="s">
        <v>113</v>
      </c>
      <c r="D36" s="2" t="s">
        <v>1372</v>
      </c>
      <c r="E36">
        <v>3</v>
      </c>
      <c r="F36" t="s">
        <v>80</v>
      </c>
      <c r="G36" s="10"/>
      <c r="H36" s="11"/>
      <c r="I36" s="3"/>
      <c r="J36" s="3"/>
      <c r="K36" s="3"/>
      <c r="AB36" s="10"/>
      <c r="AC36" s="10"/>
      <c r="AD36" s="10"/>
      <c r="AG36" s="3"/>
      <c r="AH36" s="4"/>
      <c r="AJ36" s="10"/>
      <c r="AK36" s="10"/>
      <c r="AL36" s="10"/>
      <c r="AN36" s="10"/>
      <c r="AR36" s="7"/>
      <c r="AU36" s="3"/>
    </row>
    <row r="37" spans="1:47" ht="19" customHeight="1" x14ac:dyDescent="0.2">
      <c r="A37" s="2" t="s">
        <v>114</v>
      </c>
      <c r="B37" s="2" t="s">
        <v>114</v>
      </c>
      <c r="C37" s="2" t="s">
        <v>115</v>
      </c>
      <c r="D37" s="2" t="s">
        <v>1372</v>
      </c>
      <c r="E37">
        <v>3</v>
      </c>
      <c r="G37" s="10"/>
      <c r="H37" s="11"/>
      <c r="I37" s="3"/>
      <c r="J37" s="3"/>
      <c r="K37" s="3"/>
      <c r="AB37" s="10"/>
      <c r="AC37" s="10"/>
      <c r="AD37" s="10"/>
      <c r="AG37" s="3"/>
      <c r="AH37" s="4"/>
      <c r="AJ37" s="10"/>
      <c r="AK37" s="10"/>
      <c r="AL37" s="10"/>
      <c r="AN37" s="10"/>
      <c r="AR37" s="7"/>
      <c r="AU37" s="3"/>
    </row>
    <row r="38" spans="1:47" ht="20" customHeight="1" x14ac:dyDescent="0.2">
      <c r="A38" s="2" t="s">
        <v>116</v>
      </c>
      <c r="B38" s="2" t="s">
        <v>116</v>
      </c>
      <c r="C38" s="2" t="s">
        <v>117</v>
      </c>
      <c r="D38" s="2" t="s">
        <v>1372</v>
      </c>
      <c r="E38">
        <v>3</v>
      </c>
      <c r="G38" s="10"/>
      <c r="H38" s="11"/>
      <c r="I38" s="3"/>
      <c r="J38" s="3"/>
      <c r="K38" s="3"/>
      <c r="AB38" s="10"/>
      <c r="AC38" s="10"/>
      <c r="AD38" s="10"/>
      <c r="AG38" s="3"/>
      <c r="AH38" s="4"/>
      <c r="AJ38" s="10"/>
      <c r="AK38" s="10"/>
      <c r="AL38" s="10"/>
      <c r="AN38" s="10"/>
      <c r="AR38" s="7"/>
      <c r="AU38" s="3"/>
    </row>
    <row r="39" spans="1:47" s="2" customFormat="1" x14ac:dyDescent="0.2">
      <c r="A39" s="2" t="s">
        <v>118</v>
      </c>
      <c r="B39" s="2" t="s">
        <v>119</v>
      </c>
      <c r="C39" s="2" t="s">
        <v>120</v>
      </c>
      <c r="D39" s="2" t="s">
        <v>1372</v>
      </c>
      <c r="E39">
        <v>3</v>
      </c>
      <c r="F39" t="s">
        <v>80</v>
      </c>
    </row>
    <row r="40" spans="1:47" s="2" customFormat="1" x14ac:dyDescent="0.2">
      <c r="A40" s="2" t="s">
        <v>121</v>
      </c>
      <c r="B40" s="2" t="s">
        <v>122</v>
      </c>
      <c r="C40" s="2" t="s">
        <v>123</v>
      </c>
      <c r="D40" s="2" t="s">
        <v>1372</v>
      </c>
      <c r="E40">
        <v>3</v>
      </c>
      <c r="F40" t="s">
        <v>80</v>
      </c>
    </row>
    <row r="41" spans="1:47" s="2" customFormat="1" x14ac:dyDescent="0.2">
      <c r="A41" s="2" t="s">
        <v>124</v>
      </c>
      <c r="B41" s="2" t="s">
        <v>125</v>
      </c>
      <c r="C41" s="2" t="s">
        <v>126</v>
      </c>
      <c r="D41" s="2" t="s">
        <v>1372</v>
      </c>
      <c r="E41">
        <v>3</v>
      </c>
      <c r="F41" t="s">
        <v>80</v>
      </c>
    </row>
    <row r="42" spans="1:47" s="2" customFormat="1" x14ac:dyDescent="0.2">
      <c r="A42" s="2" t="s">
        <v>127</v>
      </c>
      <c r="B42" s="2" t="s">
        <v>128</v>
      </c>
      <c r="C42" s="2" t="s">
        <v>129</v>
      </c>
      <c r="D42" s="2" t="s">
        <v>1372</v>
      </c>
      <c r="E42">
        <v>3</v>
      </c>
      <c r="F42" t="s">
        <v>80</v>
      </c>
    </row>
    <row r="43" spans="1:47" s="2" customFormat="1" ht="17" customHeight="1" x14ac:dyDescent="0.2">
      <c r="A43" s="2" t="s">
        <v>130</v>
      </c>
      <c r="B43" s="2" t="s">
        <v>131</v>
      </c>
      <c r="C43" s="2" t="s">
        <v>132</v>
      </c>
      <c r="D43" s="2" t="s">
        <v>1372</v>
      </c>
      <c r="E43">
        <v>3</v>
      </c>
      <c r="F43" t="s">
        <v>80</v>
      </c>
    </row>
    <row r="44" spans="1:47" s="2" customFormat="1" ht="17" customHeight="1" x14ac:dyDescent="0.2">
      <c r="A44" s="2" t="s">
        <v>133</v>
      </c>
      <c r="B44" s="2" t="s">
        <v>133</v>
      </c>
      <c r="C44" s="2" t="s">
        <v>134</v>
      </c>
      <c r="D44" s="2" t="s">
        <v>1372</v>
      </c>
      <c r="E44"/>
      <c r="F44" t="s">
        <v>135</v>
      </c>
    </row>
    <row r="45" spans="1:47" x14ac:dyDescent="0.2">
      <c r="A45" s="2" t="s">
        <v>136</v>
      </c>
      <c r="B45" s="2" t="s">
        <v>136</v>
      </c>
      <c r="C45" s="2" t="s">
        <v>137</v>
      </c>
      <c r="D45" s="2" t="s">
        <v>1372</v>
      </c>
      <c r="E45">
        <v>6</v>
      </c>
    </row>
    <row r="46" spans="1:47" x14ac:dyDescent="0.2">
      <c r="A46" s="2" t="s">
        <v>138</v>
      </c>
      <c r="B46" s="2" t="s">
        <v>138</v>
      </c>
      <c r="C46" s="2" t="s">
        <v>137</v>
      </c>
      <c r="D46" s="2" t="s">
        <v>1372</v>
      </c>
      <c r="E46">
        <v>6</v>
      </c>
    </row>
    <row r="47" spans="1:47" x14ac:dyDescent="0.2">
      <c r="A47" s="2" t="s">
        <v>139</v>
      </c>
      <c r="B47" s="2" t="s">
        <v>140</v>
      </c>
      <c r="C47" s="2" t="s">
        <v>141</v>
      </c>
      <c r="D47" s="2" t="s">
        <v>1372</v>
      </c>
      <c r="E47">
        <v>1</v>
      </c>
      <c r="F47" t="s">
        <v>142</v>
      </c>
    </row>
    <row r="48" spans="1:47" x14ac:dyDescent="0.2">
      <c r="A48" s="2" t="s">
        <v>143</v>
      </c>
      <c r="B48" s="2" t="s">
        <v>144</v>
      </c>
      <c r="C48" s="2" t="s">
        <v>145</v>
      </c>
      <c r="D48" s="2" t="s">
        <v>1372</v>
      </c>
      <c r="E48">
        <v>1</v>
      </c>
      <c r="F48" t="s">
        <v>142</v>
      </c>
    </row>
    <row r="49" spans="1:6" x14ac:dyDescent="0.2">
      <c r="A49" s="2" t="s">
        <v>146</v>
      </c>
      <c r="B49" s="2" t="s">
        <v>146</v>
      </c>
      <c r="C49" s="2" t="s">
        <v>147</v>
      </c>
      <c r="D49" s="2" t="s">
        <v>1372</v>
      </c>
      <c r="F49" t="s">
        <v>142</v>
      </c>
    </row>
    <row r="50" spans="1:6" x14ac:dyDescent="0.2">
      <c r="A50" s="2" t="s">
        <v>148</v>
      </c>
      <c r="B50" s="2" t="s">
        <v>148</v>
      </c>
      <c r="C50" s="2" t="s">
        <v>150</v>
      </c>
      <c r="D50" s="2" t="s">
        <v>1379</v>
      </c>
      <c r="F50" t="s">
        <v>149</v>
      </c>
    </row>
    <row r="51" spans="1:6" x14ac:dyDescent="0.2">
      <c r="A51" s="2">
        <v>942</v>
      </c>
      <c r="B51" s="2">
        <v>942</v>
      </c>
      <c r="C51" s="2" t="s">
        <v>1370</v>
      </c>
      <c r="D51" s="2" t="s">
        <v>1373</v>
      </c>
      <c r="F51" t="s">
        <v>149</v>
      </c>
    </row>
    <row r="52" spans="1:6" x14ac:dyDescent="0.2">
      <c r="A52" s="2">
        <v>962</v>
      </c>
      <c r="B52" s="2">
        <v>962</v>
      </c>
      <c r="C52" s="2" t="s">
        <v>1374</v>
      </c>
      <c r="D52" s="2" t="s">
        <v>1373</v>
      </c>
      <c r="F52" t="s">
        <v>149</v>
      </c>
    </row>
    <row r="53" spans="1:6" x14ac:dyDescent="0.2">
      <c r="A53" s="2">
        <v>963</v>
      </c>
      <c r="B53" s="2">
        <v>963</v>
      </c>
      <c r="C53" s="2" t="s">
        <v>1375</v>
      </c>
      <c r="D53" s="2" t="s">
        <v>1373</v>
      </c>
      <c r="F53" t="s">
        <v>149</v>
      </c>
    </row>
    <row r="54" spans="1:6" x14ac:dyDescent="0.2">
      <c r="A54" s="2">
        <v>967</v>
      </c>
      <c r="B54" s="2">
        <v>967</v>
      </c>
      <c r="C54" s="2" t="s">
        <v>1376</v>
      </c>
      <c r="D54" s="2" t="s">
        <v>1373</v>
      </c>
      <c r="F54" t="s">
        <v>149</v>
      </c>
    </row>
    <row r="55" spans="1:6" x14ac:dyDescent="0.2">
      <c r="A55" s="2">
        <v>969</v>
      </c>
      <c r="B55" s="2">
        <v>969</v>
      </c>
      <c r="C55" s="2" t="s">
        <v>1377</v>
      </c>
      <c r="D55" s="2" t="s">
        <v>1373</v>
      </c>
      <c r="F55" t="s">
        <v>149</v>
      </c>
    </row>
    <row r="56" spans="1:6" x14ac:dyDescent="0.2">
      <c r="A56" s="2">
        <v>982</v>
      </c>
      <c r="B56" s="2">
        <v>982</v>
      </c>
      <c r="C56" s="2" t="s">
        <v>1378</v>
      </c>
      <c r="D56" s="2" t="s">
        <v>1373</v>
      </c>
      <c r="F56" t="s">
        <v>149</v>
      </c>
    </row>
    <row r="57" spans="1:6" x14ac:dyDescent="0.2">
      <c r="A57" s="2"/>
    </row>
    <row r="58" spans="1:6" x14ac:dyDescent="0.2">
      <c r="A58" s="2"/>
    </row>
    <row r="59" spans="1:6" x14ac:dyDescent="0.2">
      <c r="A59" s="2"/>
    </row>
    <row r="60" spans="1:6" x14ac:dyDescent="0.2">
      <c r="A60" s="2"/>
    </row>
    <row r="61" spans="1:6" x14ac:dyDescent="0.2">
      <c r="A61" s="2"/>
    </row>
    <row r="62" spans="1:6" x14ac:dyDescent="0.2">
      <c r="A62" s="2"/>
    </row>
    <row r="63" spans="1:6" x14ac:dyDescent="0.2">
      <c r="A63" s="2"/>
    </row>
    <row r="64" spans="1:6" x14ac:dyDescent="0.2">
      <c r="A64" s="2"/>
    </row>
    <row r="65" spans="1:1" x14ac:dyDescent="0.2">
      <c r="A65" s="2"/>
    </row>
    <row r="66" spans="1:1" x14ac:dyDescent="0.2">
      <c r="A66" s="2"/>
    </row>
    <row r="67" spans="1:1" x14ac:dyDescent="0.2">
      <c r="A67" s="2"/>
    </row>
    <row r="68" spans="1:1" x14ac:dyDescent="0.2">
      <c r="A68" s="2"/>
    </row>
  </sheetData>
  <phoneticPr fontId="21" type="noConversion"/>
  <dataValidations count="1">
    <dataValidation type="list" allowBlank="1" showInputMessage="1" showErrorMessage="1" sqref="I2:I13 AG2:AG13 AF14:AF31 AF39:AF44" xr:uid="{153F1F37-86F4-884F-9B9B-3E51FF86C4A0}">
      <formula1>"NA, CEN, MAT, SUBTEL, TEL, boundaries, ectopic, other, multiple, NA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253F8-E221-3043-9F36-45F48C388841}">
  <dimension ref="A1:AY68"/>
  <sheetViews>
    <sheetView workbookViewId="0">
      <selection activeCell="D24" sqref="D24"/>
    </sheetView>
  </sheetViews>
  <sheetFormatPr baseColWidth="10" defaultRowHeight="16" x14ac:dyDescent="0.2"/>
  <cols>
    <col min="1" max="1" width="20.5" customWidth="1"/>
    <col min="2" max="3" width="24.83203125" customWidth="1"/>
    <col min="4" max="4" width="24.83203125" style="16" customWidth="1"/>
    <col min="5" max="6" width="35" customWidth="1"/>
    <col min="7" max="7" width="40.1640625" customWidth="1"/>
    <col min="8" max="8" width="35" style="16" customWidth="1"/>
    <col min="9" max="10" width="24.6640625" customWidth="1"/>
    <col min="15" max="15" width="65.33203125" customWidth="1"/>
  </cols>
  <sheetData>
    <row r="1" spans="1:49" ht="17" customHeight="1" x14ac:dyDescent="0.2">
      <c r="A1" s="13" t="s">
        <v>0</v>
      </c>
      <c r="B1" s="13" t="s">
        <v>151</v>
      </c>
      <c r="C1" s="20" t="s">
        <v>152</v>
      </c>
      <c r="D1" s="20" t="s">
        <v>153</v>
      </c>
      <c r="E1" s="20" t="s">
        <v>154</v>
      </c>
      <c r="F1" s="20" t="s">
        <v>155</v>
      </c>
      <c r="G1" s="20" t="s">
        <v>156</v>
      </c>
      <c r="H1" s="14" t="s">
        <v>3</v>
      </c>
      <c r="I1" s="14" t="s">
        <v>4</v>
      </c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S1" s="1"/>
      <c r="AT1" s="1"/>
      <c r="AU1" s="1"/>
    </row>
    <row r="2" spans="1:49" ht="18" customHeight="1" x14ac:dyDescent="0.2">
      <c r="A2">
        <v>658</v>
      </c>
      <c r="B2" t="s">
        <v>157</v>
      </c>
      <c r="C2" t="s">
        <v>158</v>
      </c>
      <c r="D2" s="17" t="s">
        <v>159</v>
      </c>
      <c r="E2" t="s">
        <v>160</v>
      </c>
      <c r="F2" t="s">
        <v>161</v>
      </c>
      <c r="G2" t="s">
        <v>162</v>
      </c>
      <c r="H2">
        <v>2</v>
      </c>
      <c r="N2" s="4"/>
      <c r="P2" s="4"/>
      <c r="W2" s="5"/>
    </row>
    <row r="3" spans="1:49" x14ac:dyDescent="0.2">
      <c r="A3">
        <v>661</v>
      </c>
      <c r="B3" t="s">
        <v>163</v>
      </c>
      <c r="C3" t="s">
        <v>158</v>
      </c>
      <c r="D3" s="17" t="s">
        <v>159</v>
      </c>
      <c r="E3" t="s">
        <v>160</v>
      </c>
      <c r="F3" t="s">
        <v>161</v>
      </c>
      <c r="G3" t="s">
        <v>164</v>
      </c>
      <c r="H3">
        <v>2</v>
      </c>
      <c r="N3" s="4"/>
      <c r="P3" s="4"/>
      <c r="W3" s="5"/>
    </row>
    <row r="4" spans="1:49" x14ac:dyDescent="0.2">
      <c r="A4">
        <v>667</v>
      </c>
      <c r="B4" t="s">
        <v>165</v>
      </c>
      <c r="C4" t="s">
        <v>158</v>
      </c>
      <c r="D4" s="17" t="s">
        <v>159</v>
      </c>
      <c r="E4" t="s">
        <v>160</v>
      </c>
      <c r="F4" t="s">
        <v>161</v>
      </c>
      <c r="G4" t="s">
        <v>166</v>
      </c>
      <c r="H4">
        <v>2</v>
      </c>
      <c r="N4" s="4"/>
      <c r="P4" s="4"/>
      <c r="W4" s="5"/>
    </row>
    <row r="5" spans="1:49" x14ac:dyDescent="0.2">
      <c r="A5">
        <v>673</v>
      </c>
      <c r="B5" t="s">
        <v>167</v>
      </c>
      <c r="C5" t="s">
        <v>158</v>
      </c>
      <c r="D5" s="17" t="s">
        <v>159</v>
      </c>
      <c r="E5" t="s">
        <v>160</v>
      </c>
      <c r="F5" t="s">
        <v>161</v>
      </c>
      <c r="G5" t="s">
        <v>168</v>
      </c>
      <c r="H5">
        <v>2</v>
      </c>
      <c r="N5" s="4"/>
      <c r="P5" s="4"/>
      <c r="W5" s="5"/>
    </row>
    <row r="6" spans="1:49" x14ac:dyDescent="0.2">
      <c r="A6">
        <v>675</v>
      </c>
      <c r="B6" t="s">
        <v>169</v>
      </c>
      <c r="C6" t="s">
        <v>158</v>
      </c>
      <c r="D6" s="17" t="s">
        <v>159</v>
      </c>
      <c r="E6" t="s">
        <v>160</v>
      </c>
      <c r="F6" t="s">
        <v>161</v>
      </c>
      <c r="G6" t="s">
        <v>170</v>
      </c>
      <c r="H6">
        <v>2</v>
      </c>
      <c r="N6" s="4"/>
      <c r="P6" s="4"/>
      <c r="W6" s="5"/>
    </row>
    <row r="7" spans="1:49" x14ac:dyDescent="0.2">
      <c r="A7">
        <v>677</v>
      </c>
      <c r="B7" s="18" t="s">
        <v>171</v>
      </c>
      <c r="C7" s="18" t="s">
        <v>158</v>
      </c>
      <c r="D7" s="17" t="s">
        <v>159</v>
      </c>
      <c r="E7" s="18" t="s">
        <v>160</v>
      </c>
      <c r="F7" s="18" t="s">
        <v>161</v>
      </c>
      <c r="G7" t="s">
        <v>172</v>
      </c>
      <c r="H7">
        <v>2</v>
      </c>
      <c r="I7" s="18"/>
      <c r="J7" s="18"/>
      <c r="K7" s="18"/>
      <c r="L7" s="18"/>
      <c r="M7" s="18"/>
      <c r="N7" s="19"/>
      <c r="O7" s="18"/>
      <c r="P7" s="19"/>
      <c r="Q7" s="18"/>
      <c r="R7" s="18"/>
      <c r="S7" s="18"/>
      <c r="T7" s="18"/>
      <c r="V7" s="18"/>
      <c r="W7" s="5"/>
      <c r="X7" s="18"/>
      <c r="Y7" s="18"/>
      <c r="Z7" s="18"/>
      <c r="AA7" s="18"/>
      <c r="AB7" s="18"/>
      <c r="AC7" s="18"/>
      <c r="AD7" s="18"/>
    </row>
    <row r="8" spans="1:49" x14ac:dyDescent="0.2">
      <c r="A8">
        <v>685</v>
      </c>
      <c r="B8" s="18" t="s">
        <v>173</v>
      </c>
      <c r="C8" s="18" t="s">
        <v>158</v>
      </c>
      <c r="D8" s="17" t="s">
        <v>159</v>
      </c>
      <c r="E8" s="18" t="s">
        <v>160</v>
      </c>
      <c r="F8" s="18" t="s">
        <v>161</v>
      </c>
      <c r="G8" s="18" t="s">
        <v>174</v>
      </c>
      <c r="H8" s="18"/>
      <c r="I8" s="18" t="s">
        <v>80</v>
      </c>
      <c r="J8" s="18"/>
      <c r="K8" s="18"/>
      <c r="L8" s="18"/>
      <c r="M8" s="18"/>
      <c r="N8" s="19"/>
      <c r="O8" s="18"/>
      <c r="P8" s="19"/>
      <c r="Q8" s="18"/>
      <c r="R8" s="18"/>
      <c r="S8" s="18"/>
      <c r="T8" s="18"/>
      <c r="U8" s="18"/>
      <c r="V8" s="18"/>
      <c r="W8" s="5"/>
      <c r="X8" s="18"/>
      <c r="Y8" s="18"/>
      <c r="Z8" s="18"/>
      <c r="AA8" s="18"/>
      <c r="AB8" s="18"/>
      <c r="AC8" s="18"/>
      <c r="AD8" s="18"/>
    </row>
    <row r="9" spans="1:49" x14ac:dyDescent="0.2">
      <c r="A9">
        <v>688</v>
      </c>
      <c r="B9" s="18" t="s">
        <v>175</v>
      </c>
      <c r="C9" s="18" t="s">
        <v>158</v>
      </c>
      <c r="D9" s="17" t="s">
        <v>159</v>
      </c>
      <c r="E9" s="18" t="s">
        <v>160</v>
      </c>
      <c r="F9" s="18" t="s">
        <v>161</v>
      </c>
      <c r="G9" s="18" t="s">
        <v>176</v>
      </c>
      <c r="H9" s="18"/>
      <c r="I9" s="18" t="s">
        <v>80</v>
      </c>
      <c r="J9" s="18"/>
      <c r="K9" s="18"/>
      <c r="L9" s="18"/>
      <c r="M9" s="18"/>
      <c r="N9" s="19"/>
      <c r="O9" s="18"/>
      <c r="P9" s="19"/>
      <c r="Q9" s="18"/>
      <c r="R9" s="18"/>
      <c r="S9" s="18"/>
      <c r="T9" s="18"/>
      <c r="U9" s="18"/>
      <c r="V9" s="18"/>
      <c r="W9" s="5"/>
      <c r="X9" s="18"/>
      <c r="Y9" s="18"/>
      <c r="Z9" s="18"/>
      <c r="AA9" s="18"/>
      <c r="AB9" s="18"/>
      <c r="AC9" s="18"/>
      <c r="AD9" s="18"/>
    </row>
    <row r="10" spans="1:49" x14ac:dyDescent="0.2">
      <c r="A10">
        <v>703</v>
      </c>
      <c r="B10" s="18" t="s">
        <v>177</v>
      </c>
      <c r="C10" s="18" t="s">
        <v>158</v>
      </c>
      <c r="D10" s="17" t="s">
        <v>159</v>
      </c>
      <c r="E10" s="18" t="s">
        <v>160</v>
      </c>
      <c r="F10" s="18" t="s">
        <v>161</v>
      </c>
      <c r="G10" s="18" t="s">
        <v>178</v>
      </c>
      <c r="H10" s="18">
        <v>6</v>
      </c>
      <c r="I10" s="18"/>
      <c r="J10" s="18"/>
      <c r="K10" s="18"/>
      <c r="L10" s="18"/>
      <c r="M10" s="18"/>
      <c r="N10" s="19"/>
      <c r="O10" s="18"/>
      <c r="P10" s="19"/>
      <c r="Q10" s="18"/>
      <c r="R10" s="18"/>
      <c r="S10" s="18"/>
      <c r="T10" s="18"/>
      <c r="U10" s="18"/>
      <c r="V10" s="18"/>
      <c r="W10" s="5"/>
      <c r="X10" s="18"/>
      <c r="Y10" s="18"/>
      <c r="Z10" s="18"/>
      <c r="AA10" s="18"/>
      <c r="AB10" s="18"/>
      <c r="AC10" s="18"/>
      <c r="AD10" s="18"/>
    </row>
    <row r="11" spans="1:49" x14ac:dyDescent="0.2">
      <c r="A11" s="2"/>
      <c r="B11" s="2"/>
      <c r="C11" s="2"/>
      <c r="E11" s="8"/>
      <c r="F11" s="8"/>
      <c r="G11" s="8"/>
      <c r="N11" s="3"/>
      <c r="O11" s="4"/>
      <c r="AI11" s="5"/>
      <c r="AL11" s="3"/>
      <c r="AM11" s="4"/>
      <c r="AV11" s="6"/>
      <c r="AW11" s="7"/>
    </row>
    <row r="12" spans="1:49" x14ac:dyDescent="0.2">
      <c r="A12" s="2"/>
      <c r="B12" s="2"/>
      <c r="C12" s="2"/>
      <c r="E12" s="8"/>
      <c r="F12" s="8"/>
      <c r="G12" s="8"/>
      <c r="N12" s="3"/>
      <c r="O12" s="4"/>
      <c r="AI12" s="5"/>
      <c r="AL12" s="3"/>
      <c r="AM12" s="4"/>
      <c r="AV12" s="6"/>
      <c r="AW12" s="7"/>
    </row>
    <row r="13" spans="1:49" x14ac:dyDescent="0.2">
      <c r="A13" s="2"/>
      <c r="B13" s="2"/>
      <c r="C13" s="2"/>
      <c r="E13" s="8"/>
      <c r="F13" s="8"/>
      <c r="G13" s="8"/>
      <c r="N13" s="3"/>
      <c r="O13" s="4"/>
      <c r="AI13" s="5"/>
      <c r="AL13" s="3"/>
      <c r="AM13" s="4"/>
      <c r="AV13" s="6"/>
      <c r="AW13" s="7"/>
    </row>
    <row r="14" spans="1:49" x14ac:dyDescent="0.2">
      <c r="A14" s="2"/>
      <c r="B14" s="2"/>
      <c r="C14" s="2"/>
      <c r="E14" s="1"/>
      <c r="F14" s="1"/>
      <c r="G14" s="1"/>
      <c r="K14" s="9"/>
      <c r="L14" s="9"/>
      <c r="M14" s="3"/>
      <c r="N14" s="3"/>
      <c r="O14" s="9"/>
      <c r="AH14" s="5"/>
      <c r="AK14" s="3"/>
      <c r="AL14" s="4"/>
      <c r="AR14" s="3"/>
      <c r="AV14" s="7"/>
    </row>
    <row r="15" spans="1:49" x14ac:dyDescent="0.2">
      <c r="A15" s="2"/>
      <c r="B15" s="2"/>
      <c r="C15" s="2"/>
      <c r="E15" s="1"/>
      <c r="F15" s="1"/>
      <c r="G15" s="1"/>
      <c r="K15" s="9"/>
      <c r="L15" s="9"/>
      <c r="M15" s="3"/>
      <c r="N15" s="3"/>
      <c r="O15" s="9"/>
      <c r="AH15" s="5"/>
      <c r="AK15" s="3"/>
      <c r="AL15" s="4"/>
      <c r="AR15" s="3"/>
      <c r="AV15" s="7"/>
    </row>
    <row r="16" spans="1:49" x14ac:dyDescent="0.2">
      <c r="A16" s="2"/>
      <c r="B16" s="2"/>
      <c r="C16" s="2"/>
      <c r="E16" s="1"/>
      <c r="F16" s="1"/>
      <c r="G16" s="1"/>
      <c r="K16" s="9"/>
      <c r="L16" s="9"/>
      <c r="M16" s="3"/>
      <c r="N16" s="3"/>
      <c r="O16" s="9"/>
      <c r="AH16" s="5"/>
      <c r="AK16" s="3"/>
      <c r="AL16" s="4"/>
      <c r="AR16" s="3"/>
      <c r="AV16" s="7"/>
    </row>
    <row r="17" spans="1:48" x14ac:dyDescent="0.2">
      <c r="A17" s="2"/>
      <c r="B17" s="2"/>
      <c r="C17" s="2"/>
      <c r="E17" s="1"/>
      <c r="F17" s="1"/>
      <c r="G17" s="1"/>
      <c r="K17" s="9"/>
      <c r="L17" s="9"/>
      <c r="M17" s="3"/>
      <c r="N17" s="3"/>
      <c r="O17" s="9"/>
      <c r="AH17" s="5"/>
      <c r="AK17" s="3"/>
      <c r="AL17" s="4"/>
      <c r="AR17" s="3"/>
      <c r="AV17" s="7"/>
    </row>
    <row r="18" spans="1:48" x14ac:dyDescent="0.2">
      <c r="A18" s="2"/>
      <c r="B18" s="2"/>
      <c r="C18" s="2"/>
      <c r="E18" s="1"/>
      <c r="F18" s="1"/>
      <c r="G18" s="1"/>
      <c r="K18" s="9"/>
      <c r="L18" s="9"/>
      <c r="M18" s="3"/>
      <c r="N18" s="3"/>
      <c r="O18" s="9"/>
      <c r="AH18" s="5"/>
      <c r="AK18" s="3"/>
      <c r="AL18" s="4"/>
      <c r="AR18" s="3"/>
      <c r="AV18" s="7"/>
    </row>
    <row r="19" spans="1:48" x14ac:dyDescent="0.2">
      <c r="A19" s="2"/>
      <c r="B19" s="2"/>
      <c r="C19" s="2"/>
      <c r="E19" s="1"/>
      <c r="F19" s="1"/>
      <c r="G19" s="1"/>
      <c r="K19" s="9"/>
      <c r="L19" s="9"/>
      <c r="M19" s="3"/>
      <c r="N19" s="3"/>
      <c r="O19" s="9"/>
      <c r="AH19" s="5"/>
      <c r="AK19" s="3"/>
      <c r="AL19" s="4"/>
      <c r="AR19" s="3"/>
      <c r="AV19" s="7"/>
    </row>
    <row r="20" spans="1:48" x14ac:dyDescent="0.2">
      <c r="A20" s="2"/>
      <c r="B20" s="2"/>
      <c r="C20" s="2"/>
      <c r="E20" s="1"/>
      <c r="F20" s="1"/>
      <c r="G20" s="1"/>
      <c r="K20" s="9"/>
      <c r="L20" s="9"/>
      <c r="M20" s="3"/>
      <c r="N20" s="3"/>
      <c r="O20" s="9"/>
      <c r="AH20" s="5"/>
      <c r="AK20" s="3"/>
      <c r="AL20" s="4"/>
      <c r="AR20" s="3"/>
      <c r="AV20" s="7"/>
    </row>
    <row r="21" spans="1:48" x14ac:dyDescent="0.2">
      <c r="A21" s="2"/>
      <c r="B21" s="2"/>
      <c r="C21" s="2"/>
      <c r="E21" s="1"/>
      <c r="F21" s="1"/>
      <c r="G21" s="1"/>
      <c r="K21" s="9"/>
      <c r="L21" s="9"/>
      <c r="M21" s="3"/>
      <c r="N21" s="3"/>
      <c r="O21" s="9"/>
      <c r="AH21" s="5"/>
      <c r="AK21" s="3"/>
      <c r="AL21" s="4"/>
      <c r="AR21" s="3"/>
      <c r="AV21" s="7"/>
    </row>
    <row r="22" spans="1:48" x14ac:dyDescent="0.2">
      <c r="A22" s="2"/>
      <c r="B22" s="2"/>
      <c r="C22" s="2"/>
      <c r="E22" s="1"/>
      <c r="F22" s="1"/>
      <c r="G22" s="1"/>
      <c r="K22" s="9"/>
      <c r="L22" s="9"/>
      <c r="M22" s="3"/>
      <c r="N22" s="3"/>
      <c r="O22" s="9"/>
      <c r="AH22" s="5"/>
      <c r="AK22" s="3"/>
      <c r="AL22" s="4"/>
      <c r="AR22" s="3"/>
      <c r="AV22" s="7"/>
    </row>
    <row r="23" spans="1:48" x14ac:dyDescent="0.2">
      <c r="A23" s="2"/>
      <c r="B23" s="2"/>
      <c r="C23" s="2"/>
      <c r="E23" s="1"/>
      <c r="F23" s="1"/>
      <c r="G23" s="1"/>
      <c r="K23" s="9"/>
      <c r="L23" s="9"/>
      <c r="M23" s="3"/>
      <c r="N23" s="3"/>
      <c r="O23" s="9"/>
      <c r="AH23" s="5"/>
      <c r="AK23" s="3"/>
      <c r="AL23" s="4"/>
      <c r="AR23" s="3"/>
      <c r="AV23" s="7"/>
    </row>
    <row r="24" spans="1:48" x14ac:dyDescent="0.2">
      <c r="A24" s="2"/>
      <c r="B24" s="2"/>
      <c r="C24" s="2"/>
      <c r="E24" s="1"/>
      <c r="F24" s="1"/>
      <c r="G24" s="1"/>
      <c r="K24" s="9"/>
      <c r="L24" s="9"/>
      <c r="M24" s="3"/>
      <c r="N24" s="3"/>
      <c r="O24" s="9"/>
      <c r="AH24" s="5"/>
      <c r="AK24" s="3"/>
      <c r="AL24" s="4"/>
      <c r="AR24" s="3"/>
      <c r="AV24" s="7"/>
    </row>
    <row r="25" spans="1:48" x14ac:dyDescent="0.2">
      <c r="A25" s="2"/>
      <c r="B25" s="2"/>
      <c r="C25" s="2"/>
      <c r="E25" s="1"/>
      <c r="F25" s="1"/>
      <c r="G25" s="1"/>
      <c r="K25" s="9"/>
      <c r="L25" s="9"/>
      <c r="M25" s="3"/>
      <c r="N25" s="3"/>
      <c r="O25" s="9"/>
      <c r="AH25" s="5"/>
      <c r="AK25" s="3"/>
      <c r="AL25" s="4"/>
      <c r="AR25" s="3"/>
      <c r="AV25" s="7"/>
    </row>
    <row r="26" spans="1:48" x14ac:dyDescent="0.2">
      <c r="A26" s="2"/>
      <c r="B26" s="2"/>
      <c r="C26" s="2"/>
      <c r="E26" s="1"/>
      <c r="F26" s="1"/>
      <c r="G26" s="1"/>
      <c r="K26" s="9"/>
      <c r="L26" s="9"/>
      <c r="M26" s="3"/>
      <c r="N26" s="3"/>
      <c r="O26" s="9"/>
      <c r="AH26" s="5"/>
      <c r="AK26" s="3"/>
      <c r="AL26" s="4"/>
      <c r="AR26" s="3"/>
      <c r="AV26" s="7"/>
    </row>
    <row r="27" spans="1:48" x14ac:dyDescent="0.2">
      <c r="A27" s="2"/>
      <c r="B27" s="2"/>
      <c r="C27" s="2"/>
      <c r="E27" s="1"/>
      <c r="F27" s="1"/>
      <c r="G27" s="1"/>
      <c r="K27" s="9"/>
      <c r="L27" s="9"/>
      <c r="M27" s="3"/>
      <c r="N27" s="3"/>
      <c r="O27" s="9"/>
      <c r="AH27" s="5"/>
      <c r="AK27" s="3"/>
      <c r="AL27" s="4"/>
      <c r="AR27" s="3"/>
      <c r="AV27" s="7"/>
    </row>
    <row r="28" spans="1:48" x14ac:dyDescent="0.2">
      <c r="A28" s="2"/>
      <c r="B28" s="2"/>
      <c r="C28" s="2"/>
      <c r="E28" s="1"/>
      <c r="F28" s="1"/>
      <c r="G28" s="1"/>
      <c r="K28" s="9"/>
      <c r="L28" s="9"/>
      <c r="M28" s="3"/>
      <c r="N28" s="3"/>
      <c r="O28" s="9"/>
      <c r="AH28" s="5"/>
      <c r="AK28" s="3"/>
      <c r="AL28" s="4"/>
      <c r="AR28" s="3"/>
      <c r="AV28" s="7"/>
    </row>
    <row r="29" spans="1:48" x14ac:dyDescent="0.2">
      <c r="A29" s="2"/>
      <c r="B29" s="2"/>
      <c r="C29" s="2"/>
      <c r="E29" s="1"/>
      <c r="F29" s="1"/>
      <c r="G29" s="1"/>
      <c r="K29" s="9"/>
      <c r="L29" s="9"/>
      <c r="M29" s="3"/>
      <c r="N29" s="3"/>
      <c r="O29" s="9"/>
      <c r="AH29" s="5"/>
      <c r="AK29" s="3"/>
      <c r="AL29" s="4"/>
      <c r="AR29" s="3"/>
      <c r="AV29" s="7"/>
    </row>
    <row r="30" spans="1:48" x14ac:dyDescent="0.2">
      <c r="A30" s="2"/>
      <c r="B30" s="2"/>
      <c r="C30" s="2"/>
      <c r="E30" s="1"/>
      <c r="F30" s="1"/>
      <c r="G30" s="1"/>
      <c r="K30" s="9"/>
      <c r="L30" s="9"/>
      <c r="M30" s="3"/>
      <c r="N30" s="3"/>
      <c r="O30" s="9"/>
      <c r="AH30" s="5"/>
      <c r="AK30" s="3"/>
      <c r="AL30" s="4"/>
      <c r="AR30" s="3"/>
      <c r="AV30" s="7"/>
    </row>
    <row r="31" spans="1:48" x14ac:dyDescent="0.2">
      <c r="A31" s="2"/>
      <c r="B31" s="2"/>
      <c r="C31" s="2"/>
      <c r="E31" s="1"/>
      <c r="F31" s="1"/>
      <c r="G31" s="1"/>
      <c r="K31" s="9"/>
      <c r="L31" s="9"/>
      <c r="M31" s="3"/>
      <c r="N31" s="3"/>
      <c r="O31" s="9"/>
      <c r="AH31" s="5"/>
      <c r="AK31" s="3"/>
      <c r="AL31" s="4"/>
      <c r="AR31" s="3"/>
      <c r="AV31" s="7"/>
    </row>
    <row r="32" spans="1:48" x14ac:dyDescent="0.2">
      <c r="A32" s="2"/>
      <c r="B32" s="2"/>
      <c r="C32" s="2"/>
      <c r="E32" s="1"/>
      <c r="F32" s="1"/>
      <c r="G32" s="1"/>
    </row>
    <row r="33" spans="1:51" s="2" customFormat="1" ht="17" customHeight="1" x14ac:dyDescent="0.2">
      <c r="D33" s="16"/>
      <c r="E33" s="1"/>
      <c r="F33" s="1"/>
      <c r="G33" s="1"/>
      <c r="H33" s="16"/>
      <c r="I33"/>
      <c r="J33"/>
    </row>
    <row r="34" spans="1:51" s="2" customFormat="1" ht="18" customHeight="1" x14ac:dyDescent="0.2">
      <c r="D34" s="16"/>
      <c r="E34" s="1"/>
      <c r="F34" s="1"/>
      <c r="G34" s="1"/>
      <c r="H34" s="16"/>
      <c r="I34"/>
      <c r="J34"/>
    </row>
    <row r="35" spans="1:51" ht="18" customHeight="1" x14ac:dyDescent="0.2">
      <c r="A35" s="2"/>
      <c r="B35" s="2"/>
      <c r="C35" s="2"/>
      <c r="E35" s="1"/>
      <c r="F35" s="1"/>
      <c r="G35" s="1"/>
      <c r="K35" s="10"/>
      <c r="L35" s="11"/>
      <c r="M35" s="3"/>
      <c r="N35" s="3"/>
      <c r="O35" s="3"/>
      <c r="AF35" s="10"/>
      <c r="AG35" s="10"/>
      <c r="AH35" s="10"/>
      <c r="AK35" s="3"/>
      <c r="AL35" s="4"/>
      <c r="AN35" s="10"/>
      <c r="AO35" s="10"/>
      <c r="AP35" s="10"/>
      <c r="AR35" s="10"/>
      <c r="AV35" s="7"/>
      <c r="AY35" s="3"/>
    </row>
    <row r="36" spans="1:51" ht="18" customHeight="1" x14ac:dyDescent="0.2">
      <c r="A36" s="2"/>
      <c r="B36" s="2"/>
      <c r="C36" s="2"/>
      <c r="E36" s="1"/>
      <c r="F36" s="1"/>
      <c r="G36" s="1"/>
      <c r="K36" s="10"/>
      <c r="L36" s="11"/>
      <c r="M36" s="3"/>
      <c r="N36" s="3"/>
      <c r="O36" s="3"/>
      <c r="AF36" s="10"/>
      <c r="AG36" s="10"/>
      <c r="AH36" s="10"/>
      <c r="AK36" s="3"/>
      <c r="AL36" s="4"/>
      <c r="AN36" s="10"/>
      <c r="AO36" s="10"/>
      <c r="AP36" s="10"/>
      <c r="AR36" s="10"/>
      <c r="AV36" s="7"/>
      <c r="AY36" s="3"/>
    </row>
    <row r="37" spans="1:51" ht="19" customHeight="1" x14ac:dyDescent="0.2">
      <c r="A37" s="2"/>
      <c r="B37" s="2"/>
      <c r="C37" s="2"/>
      <c r="E37" s="1"/>
      <c r="F37" s="1"/>
      <c r="G37" s="1"/>
      <c r="K37" s="10"/>
      <c r="L37" s="11"/>
      <c r="M37" s="3"/>
      <c r="N37" s="3"/>
      <c r="O37" s="3"/>
      <c r="AF37" s="10"/>
      <c r="AG37" s="10"/>
      <c r="AH37" s="10"/>
      <c r="AK37" s="3"/>
      <c r="AL37" s="4"/>
      <c r="AN37" s="10"/>
      <c r="AO37" s="10"/>
      <c r="AP37" s="10"/>
      <c r="AR37" s="10"/>
      <c r="AV37" s="7"/>
      <c r="AY37" s="3"/>
    </row>
    <row r="38" spans="1:51" ht="20" customHeight="1" x14ac:dyDescent="0.2">
      <c r="A38" s="2"/>
      <c r="B38" s="2"/>
      <c r="C38" s="2"/>
      <c r="E38" s="1"/>
      <c r="F38" s="1"/>
      <c r="G38" s="1"/>
      <c r="K38" s="10"/>
      <c r="L38" s="11"/>
      <c r="M38" s="3"/>
      <c r="N38" s="3"/>
      <c r="O38" s="3"/>
      <c r="AF38" s="10"/>
      <c r="AG38" s="10"/>
      <c r="AH38" s="10"/>
      <c r="AK38" s="3"/>
      <c r="AL38" s="4"/>
      <c r="AN38" s="10"/>
      <c r="AO38" s="10"/>
      <c r="AP38" s="10"/>
      <c r="AR38" s="10"/>
      <c r="AV38" s="7"/>
      <c r="AY38" s="3"/>
    </row>
    <row r="39" spans="1:51" s="2" customFormat="1" x14ac:dyDescent="0.2">
      <c r="D39" s="16"/>
      <c r="H39" s="16"/>
      <c r="I39"/>
      <c r="J39"/>
    </row>
    <row r="40" spans="1:51" s="2" customFormat="1" x14ac:dyDescent="0.2">
      <c r="D40" s="16"/>
      <c r="H40" s="16"/>
      <c r="I40"/>
      <c r="J40"/>
    </row>
    <row r="41" spans="1:51" s="2" customFormat="1" x14ac:dyDescent="0.2">
      <c r="D41" s="16"/>
      <c r="H41" s="16"/>
      <c r="I41"/>
      <c r="J41"/>
    </row>
    <row r="42" spans="1:51" s="2" customFormat="1" x14ac:dyDescent="0.2">
      <c r="D42" s="16"/>
      <c r="H42" s="16"/>
      <c r="I42"/>
      <c r="J42"/>
    </row>
    <row r="43" spans="1:51" s="2" customFormat="1" ht="17" customHeight="1" x14ac:dyDescent="0.2">
      <c r="D43" s="16"/>
      <c r="H43" s="16"/>
      <c r="I43"/>
      <c r="J43"/>
    </row>
    <row r="44" spans="1:51" s="2" customFormat="1" ht="17" customHeight="1" x14ac:dyDescent="0.2">
      <c r="D44" s="16"/>
      <c r="H44" s="16"/>
      <c r="I44"/>
      <c r="J44"/>
    </row>
    <row r="45" spans="1:51" x14ac:dyDescent="0.2">
      <c r="A45" s="2"/>
      <c r="B45" s="2"/>
      <c r="C45" s="2"/>
      <c r="E45" s="1"/>
      <c r="F45" s="1"/>
      <c r="G45" s="1"/>
    </row>
    <row r="46" spans="1:51" x14ac:dyDescent="0.2">
      <c r="A46" s="2"/>
      <c r="B46" s="2"/>
      <c r="C46" s="2"/>
      <c r="E46" s="1"/>
      <c r="F46" s="1"/>
      <c r="G46" s="1"/>
    </row>
    <row r="47" spans="1:51" x14ac:dyDescent="0.2">
      <c r="A47" s="2"/>
      <c r="B47" s="2"/>
      <c r="C47" s="2"/>
    </row>
    <row r="48" spans="1:51" x14ac:dyDescent="0.2">
      <c r="A48" s="2"/>
      <c r="B48" s="2"/>
      <c r="C48" s="2"/>
    </row>
    <row r="49" spans="1:7" x14ac:dyDescent="0.2">
      <c r="A49" s="2"/>
      <c r="B49" s="2"/>
      <c r="C49" s="2"/>
    </row>
    <row r="50" spans="1:7" ht="19" x14ac:dyDescent="0.2">
      <c r="A50" s="2"/>
      <c r="B50" s="2"/>
      <c r="C50" s="2"/>
      <c r="E50" s="12"/>
      <c r="F50" s="12"/>
      <c r="G50" s="12"/>
    </row>
    <row r="53" spans="1:7" x14ac:dyDescent="0.2">
      <c r="A53" s="2"/>
    </row>
    <row r="54" spans="1:7" x14ac:dyDescent="0.2">
      <c r="A54" s="2"/>
    </row>
    <row r="55" spans="1:7" x14ac:dyDescent="0.2">
      <c r="A55" s="2"/>
    </row>
    <row r="56" spans="1:7" x14ac:dyDescent="0.2">
      <c r="A56" s="2"/>
    </row>
    <row r="57" spans="1:7" x14ac:dyDescent="0.2">
      <c r="A57" s="2"/>
    </row>
    <row r="58" spans="1:7" x14ac:dyDescent="0.2">
      <c r="A58" s="2"/>
    </row>
    <row r="59" spans="1:7" x14ac:dyDescent="0.2">
      <c r="A59" s="2"/>
    </row>
    <row r="60" spans="1:7" x14ac:dyDescent="0.2">
      <c r="A60" s="2"/>
    </row>
    <row r="61" spans="1:7" x14ac:dyDescent="0.2">
      <c r="A61" s="2"/>
    </row>
    <row r="62" spans="1:7" x14ac:dyDescent="0.2">
      <c r="A62" s="2"/>
    </row>
    <row r="63" spans="1:7" x14ac:dyDescent="0.2">
      <c r="A63" s="2"/>
    </row>
    <row r="64" spans="1:7" x14ac:dyDescent="0.2">
      <c r="A64" s="2"/>
    </row>
    <row r="65" spans="1:1" x14ac:dyDescent="0.2">
      <c r="A65" s="2"/>
    </row>
    <row r="66" spans="1:1" x14ac:dyDescent="0.2">
      <c r="A66" s="2"/>
    </row>
    <row r="67" spans="1:1" x14ac:dyDescent="0.2">
      <c r="A67" s="2"/>
    </row>
    <row r="68" spans="1:1" x14ac:dyDescent="0.2">
      <c r="A68" s="2"/>
    </row>
  </sheetData>
  <dataValidations count="1">
    <dataValidation type="list" allowBlank="1" showInputMessage="1" showErrorMessage="1" sqref="M2:M13 AK2:AK13 AJ14:AJ31 AJ39:AJ44" xr:uid="{B0F0C0A7-EDCC-A445-BCA8-20241CF376E8}">
      <formula1>"NA, CEN, MAT, SUBTEL, TEL, boundaries, ectopic, other, multiple, NA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FEE60-51FE-B344-A275-910BCB2F8B34}">
  <dimension ref="A1:AR171"/>
  <sheetViews>
    <sheetView topLeftCell="B44" workbookViewId="0">
      <selection activeCell="D69" sqref="D69"/>
    </sheetView>
  </sheetViews>
  <sheetFormatPr baseColWidth="10" defaultRowHeight="16" x14ac:dyDescent="0.2"/>
  <cols>
    <col min="1" max="1" width="17" customWidth="1"/>
    <col min="2" max="2" width="133.33203125" customWidth="1"/>
    <col min="3" max="3" width="25" customWidth="1"/>
    <col min="4" max="4" width="50.5" customWidth="1"/>
    <col min="5" max="5" width="27.1640625" customWidth="1"/>
    <col min="6" max="6" width="50.5" customWidth="1"/>
    <col min="7" max="7" width="26.5" customWidth="1"/>
    <col min="8" max="8" width="19.33203125" customWidth="1"/>
  </cols>
  <sheetData>
    <row r="1" spans="1:30" x14ac:dyDescent="0.2">
      <c r="A1" s="21" t="s">
        <v>179</v>
      </c>
      <c r="B1" s="21" t="s">
        <v>180</v>
      </c>
      <c r="C1" s="21" t="s">
        <v>181</v>
      </c>
      <c r="D1" s="21" t="s">
        <v>182</v>
      </c>
      <c r="E1" s="22" t="s">
        <v>183</v>
      </c>
      <c r="F1" s="21" t="s">
        <v>184</v>
      </c>
      <c r="G1" s="14" t="s">
        <v>3</v>
      </c>
      <c r="H1" s="14" t="s">
        <v>4</v>
      </c>
      <c r="K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</row>
    <row r="2" spans="1:30" x14ac:dyDescent="0.2">
      <c r="A2" t="s">
        <v>185</v>
      </c>
      <c r="B2" t="s">
        <v>186</v>
      </c>
      <c r="C2" t="s">
        <v>187</v>
      </c>
      <c r="D2" t="s">
        <v>188</v>
      </c>
      <c r="E2" t="s">
        <v>189</v>
      </c>
      <c r="F2" t="s">
        <v>190</v>
      </c>
      <c r="G2">
        <v>2</v>
      </c>
    </row>
    <row r="3" spans="1:30" x14ac:dyDescent="0.2">
      <c r="A3" t="s">
        <v>191</v>
      </c>
      <c r="B3" t="s">
        <v>192</v>
      </c>
      <c r="C3" t="s">
        <v>187</v>
      </c>
      <c r="D3" t="s">
        <v>193</v>
      </c>
      <c r="E3" t="s">
        <v>189</v>
      </c>
      <c r="F3" t="s">
        <v>190</v>
      </c>
      <c r="G3">
        <v>2</v>
      </c>
    </row>
    <row r="4" spans="1:30" x14ac:dyDescent="0.2">
      <c r="A4" t="s">
        <v>194</v>
      </c>
      <c r="B4" t="s">
        <v>195</v>
      </c>
      <c r="C4" t="s">
        <v>187</v>
      </c>
      <c r="D4" t="s">
        <v>188</v>
      </c>
      <c r="E4" t="s">
        <v>196</v>
      </c>
      <c r="F4" t="s">
        <v>190</v>
      </c>
      <c r="G4">
        <v>2</v>
      </c>
    </row>
    <row r="5" spans="1:30" x14ac:dyDescent="0.2">
      <c r="A5" t="s">
        <v>197</v>
      </c>
      <c r="B5" t="s">
        <v>198</v>
      </c>
      <c r="C5" t="s">
        <v>187</v>
      </c>
      <c r="D5" t="s">
        <v>193</v>
      </c>
      <c r="E5" t="s">
        <v>199</v>
      </c>
      <c r="F5" t="s">
        <v>190</v>
      </c>
      <c r="G5">
        <v>2</v>
      </c>
    </row>
    <row r="6" spans="1:30" x14ac:dyDescent="0.2">
      <c r="A6" t="s">
        <v>200</v>
      </c>
      <c r="B6" t="s">
        <v>201</v>
      </c>
      <c r="C6" t="s">
        <v>187</v>
      </c>
      <c r="D6" t="s">
        <v>188</v>
      </c>
      <c r="E6" t="s">
        <v>202</v>
      </c>
      <c r="F6" t="s">
        <v>190</v>
      </c>
      <c r="G6">
        <v>2</v>
      </c>
    </row>
    <row r="7" spans="1:30" x14ac:dyDescent="0.2">
      <c r="A7" t="s">
        <v>203</v>
      </c>
      <c r="B7" t="s">
        <v>204</v>
      </c>
      <c r="C7" t="s">
        <v>187</v>
      </c>
      <c r="D7" t="s">
        <v>193</v>
      </c>
      <c r="E7" t="s">
        <v>202</v>
      </c>
      <c r="F7" t="s">
        <v>190</v>
      </c>
      <c r="G7">
        <v>2</v>
      </c>
    </row>
    <row r="8" spans="1:30" x14ac:dyDescent="0.2">
      <c r="A8" t="s">
        <v>205</v>
      </c>
      <c r="B8" t="s">
        <v>206</v>
      </c>
      <c r="C8" t="s">
        <v>207</v>
      </c>
      <c r="D8" t="s">
        <v>188</v>
      </c>
      <c r="E8" t="s">
        <v>196</v>
      </c>
      <c r="F8" t="s">
        <v>190</v>
      </c>
      <c r="G8">
        <v>2</v>
      </c>
    </row>
    <row r="9" spans="1:30" x14ac:dyDescent="0.2">
      <c r="A9" t="s">
        <v>208</v>
      </c>
      <c r="B9" t="s">
        <v>209</v>
      </c>
      <c r="C9" t="s">
        <v>207</v>
      </c>
      <c r="D9" t="s">
        <v>193</v>
      </c>
      <c r="E9" t="s">
        <v>199</v>
      </c>
      <c r="F9" t="s">
        <v>190</v>
      </c>
      <c r="G9">
        <v>2</v>
      </c>
    </row>
    <row r="10" spans="1:30" x14ac:dyDescent="0.2">
      <c r="A10" t="s">
        <v>210</v>
      </c>
      <c r="B10" t="s">
        <v>211</v>
      </c>
      <c r="C10" t="s">
        <v>207</v>
      </c>
      <c r="D10" t="s">
        <v>188</v>
      </c>
      <c r="E10" t="s">
        <v>202</v>
      </c>
      <c r="F10" t="s">
        <v>190</v>
      </c>
      <c r="G10">
        <v>2</v>
      </c>
    </row>
    <row r="11" spans="1:30" x14ac:dyDescent="0.2">
      <c r="A11" t="s">
        <v>212</v>
      </c>
      <c r="B11" t="s">
        <v>213</v>
      </c>
      <c r="C11" t="s">
        <v>207</v>
      </c>
      <c r="D11" t="s">
        <v>193</v>
      </c>
      <c r="E11" t="s">
        <v>202</v>
      </c>
      <c r="F11" t="s">
        <v>190</v>
      </c>
      <c r="G11">
        <v>2</v>
      </c>
    </row>
    <row r="12" spans="1:30" x14ac:dyDescent="0.2">
      <c r="A12" t="s">
        <v>214</v>
      </c>
      <c r="B12" t="s">
        <v>215</v>
      </c>
      <c r="C12" t="s">
        <v>207</v>
      </c>
      <c r="D12" t="s">
        <v>188</v>
      </c>
      <c r="E12" t="s">
        <v>189</v>
      </c>
      <c r="F12" t="s">
        <v>190</v>
      </c>
      <c r="G12">
        <v>2</v>
      </c>
    </row>
    <row r="13" spans="1:30" x14ac:dyDescent="0.2">
      <c r="A13" t="s">
        <v>216</v>
      </c>
      <c r="B13" t="s">
        <v>217</v>
      </c>
      <c r="C13" t="s">
        <v>207</v>
      </c>
      <c r="D13" t="s">
        <v>193</v>
      </c>
      <c r="E13" t="s">
        <v>189</v>
      </c>
      <c r="F13" t="s">
        <v>190</v>
      </c>
      <c r="G13">
        <v>2</v>
      </c>
    </row>
    <row r="14" spans="1:30" x14ac:dyDescent="0.2">
      <c r="A14" t="s">
        <v>218</v>
      </c>
      <c r="B14" t="s">
        <v>219</v>
      </c>
      <c r="C14" t="s">
        <v>220</v>
      </c>
      <c r="D14" t="s">
        <v>188</v>
      </c>
      <c r="E14" t="s">
        <v>196</v>
      </c>
      <c r="F14" t="s">
        <v>190</v>
      </c>
      <c r="G14">
        <v>2</v>
      </c>
    </row>
    <row r="15" spans="1:30" x14ac:dyDescent="0.2">
      <c r="A15" t="s">
        <v>221</v>
      </c>
      <c r="B15" t="s">
        <v>222</v>
      </c>
      <c r="C15" t="s">
        <v>220</v>
      </c>
      <c r="D15" t="s">
        <v>193</v>
      </c>
      <c r="E15" t="s">
        <v>199</v>
      </c>
      <c r="F15" t="s">
        <v>190</v>
      </c>
      <c r="G15">
        <v>2</v>
      </c>
    </row>
    <row r="16" spans="1:30" x14ac:dyDescent="0.2">
      <c r="A16" t="s">
        <v>223</v>
      </c>
      <c r="B16" t="s">
        <v>224</v>
      </c>
      <c r="C16" t="s">
        <v>220</v>
      </c>
      <c r="D16" t="s">
        <v>188</v>
      </c>
      <c r="E16" t="s">
        <v>202</v>
      </c>
      <c r="F16" t="s">
        <v>190</v>
      </c>
      <c r="G16">
        <v>2</v>
      </c>
    </row>
    <row r="17" spans="1:8" x14ac:dyDescent="0.2">
      <c r="A17" t="s">
        <v>225</v>
      </c>
      <c r="B17" t="s">
        <v>226</v>
      </c>
      <c r="C17" t="s">
        <v>220</v>
      </c>
      <c r="D17" t="s">
        <v>193</v>
      </c>
      <c r="E17" t="s">
        <v>202</v>
      </c>
      <c r="F17" t="s">
        <v>190</v>
      </c>
      <c r="G17">
        <v>2</v>
      </c>
    </row>
    <row r="18" spans="1:8" x14ac:dyDescent="0.2">
      <c r="A18" t="s">
        <v>227</v>
      </c>
      <c r="B18" t="s">
        <v>228</v>
      </c>
      <c r="C18" t="s">
        <v>220</v>
      </c>
      <c r="D18" t="s">
        <v>188</v>
      </c>
      <c r="E18" t="s">
        <v>189</v>
      </c>
      <c r="F18" t="s">
        <v>190</v>
      </c>
      <c r="G18">
        <v>2</v>
      </c>
    </row>
    <row r="19" spans="1:8" x14ac:dyDescent="0.2">
      <c r="A19" t="s">
        <v>229</v>
      </c>
      <c r="B19" t="s">
        <v>230</v>
      </c>
      <c r="C19" t="s">
        <v>220</v>
      </c>
      <c r="D19" t="s">
        <v>193</v>
      </c>
      <c r="E19" t="s">
        <v>189</v>
      </c>
      <c r="F19" t="s">
        <v>190</v>
      </c>
      <c r="G19">
        <v>2</v>
      </c>
    </row>
    <row r="20" spans="1:8" x14ac:dyDescent="0.2">
      <c r="A20" t="s">
        <v>231</v>
      </c>
      <c r="B20" t="s">
        <v>232</v>
      </c>
      <c r="C20" t="s">
        <v>233</v>
      </c>
      <c r="D20" t="s">
        <v>188</v>
      </c>
      <c r="E20" t="s">
        <v>196</v>
      </c>
      <c r="F20" t="s">
        <v>190</v>
      </c>
      <c r="G20">
        <v>2</v>
      </c>
    </row>
    <row r="21" spans="1:8" x14ac:dyDescent="0.2">
      <c r="A21" t="s">
        <v>234</v>
      </c>
      <c r="B21" t="s">
        <v>235</v>
      </c>
      <c r="C21" t="s">
        <v>233</v>
      </c>
      <c r="D21" t="s">
        <v>193</v>
      </c>
      <c r="E21" t="s">
        <v>199</v>
      </c>
      <c r="F21" t="s">
        <v>190</v>
      </c>
      <c r="G21">
        <v>2</v>
      </c>
    </row>
    <row r="22" spans="1:8" x14ac:dyDescent="0.2">
      <c r="A22" t="s">
        <v>236</v>
      </c>
      <c r="B22" t="s">
        <v>237</v>
      </c>
      <c r="C22" t="s">
        <v>233</v>
      </c>
      <c r="D22" t="s">
        <v>188</v>
      </c>
      <c r="E22" t="s">
        <v>202</v>
      </c>
      <c r="F22" t="s">
        <v>190</v>
      </c>
      <c r="G22">
        <v>2</v>
      </c>
    </row>
    <row r="23" spans="1:8" x14ac:dyDescent="0.2">
      <c r="A23" t="s">
        <v>238</v>
      </c>
      <c r="B23" t="s">
        <v>239</v>
      </c>
      <c r="C23" t="s">
        <v>233</v>
      </c>
      <c r="D23" t="s">
        <v>193</v>
      </c>
      <c r="E23" t="s">
        <v>202</v>
      </c>
      <c r="F23" t="s">
        <v>190</v>
      </c>
      <c r="G23">
        <v>2</v>
      </c>
    </row>
    <row r="24" spans="1:8" x14ac:dyDescent="0.2">
      <c r="A24" t="s">
        <v>240</v>
      </c>
      <c r="B24" t="s">
        <v>241</v>
      </c>
      <c r="C24" t="s">
        <v>233</v>
      </c>
      <c r="D24" t="s">
        <v>188</v>
      </c>
      <c r="E24" t="s">
        <v>189</v>
      </c>
      <c r="F24" t="s">
        <v>190</v>
      </c>
      <c r="G24">
        <v>2</v>
      </c>
    </row>
    <row r="25" spans="1:8" x14ac:dyDescent="0.2">
      <c r="A25" t="s">
        <v>242</v>
      </c>
      <c r="B25" t="s">
        <v>243</v>
      </c>
      <c r="C25" t="s">
        <v>233</v>
      </c>
      <c r="D25" t="s">
        <v>193</v>
      </c>
      <c r="E25" t="s">
        <v>189</v>
      </c>
      <c r="F25" t="s">
        <v>190</v>
      </c>
      <c r="G25">
        <v>2</v>
      </c>
    </row>
    <row r="26" spans="1:8" x14ac:dyDescent="0.2">
      <c r="A26" t="s">
        <v>244</v>
      </c>
      <c r="B26" t="s">
        <v>245</v>
      </c>
      <c r="C26" t="s">
        <v>246</v>
      </c>
      <c r="D26" t="s">
        <v>188</v>
      </c>
      <c r="E26" t="s">
        <v>196</v>
      </c>
      <c r="F26" t="s">
        <v>190</v>
      </c>
      <c r="G26">
        <v>2</v>
      </c>
    </row>
    <row r="27" spans="1:8" x14ac:dyDescent="0.2">
      <c r="A27" t="s">
        <v>247</v>
      </c>
      <c r="B27" t="s">
        <v>248</v>
      </c>
      <c r="C27" t="s">
        <v>246</v>
      </c>
      <c r="D27" t="s">
        <v>193</v>
      </c>
      <c r="E27" t="s">
        <v>199</v>
      </c>
      <c r="F27" t="s">
        <v>190</v>
      </c>
      <c r="G27">
        <v>2</v>
      </c>
    </row>
    <row r="28" spans="1:8" x14ac:dyDescent="0.2">
      <c r="A28" t="s">
        <v>249</v>
      </c>
      <c r="B28" t="s">
        <v>250</v>
      </c>
      <c r="C28" t="s">
        <v>246</v>
      </c>
      <c r="D28" t="s">
        <v>188</v>
      </c>
      <c r="E28" t="s">
        <v>202</v>
      </c>
      <c r="F28" t="s">
        <v>190</v>
      </c>
      <c r="G28">
        <v>2</v>
      </c>
    </row>
    <row r="29" spans="1:8" x14ac:dyDescent="0.2">
      <c r="A29" t="s">
        <v>251</v>
      </c>
      <c r="B29" t="s">
        <v>252</v>
      </c>
      <c r="C29" t="s">
        <v>246</v>
      </c>
      <c r="D29" t="s">
        <v>193</v>
      </c>
      <c r="E29" t="s">
        <v>202</v>
      </c>
      <c r="F29" t="s">
        <v>190</v>
      </c>
      <c r="G29">
        <v>2</v>
      </c>
    </row>
    <row r="30" spans="1:8" x14ac:dyDescent="0.2">
      <c r="A30" t="s">
        <v>253</v>
      </c>
      <c r="B30" t="s">
        <v>254</v>
      </c>
      <c r="C30" t="s">
        <v>246</v>
      </c>
      <c r="D30" t="s">
        <v>188</v>
      </c>
      <c r="E30" t="s">
        <v>189</v>
      </c>
      <c r="F30" t="s">
        <v>190</v>
      </c>
      <c r="G30">
        <v>2</v>
      </c>
    </row>
    <row r="31" spans="1:8" x14ac:dyDescent="0.2">
      <c r="A31" t="s">
        <v>255</v>
      </c>
      <c r="B31" t="s">
        <v>256</v>
      </c>
      <c r="C31" t="s">
        <v>246</v>
      </c>
      <c r="D31" t="s">
        <v>193</v>
      </c>
      <c r="E31" t="s">
        <v>189</v>
      </c>
      <c r="F31" t="s">
        <v>190</v>
      </c>
      <c r="G31">
        <v>2</v>
      </c>
    </row>
    <row r="32" spans="1:8" x14ac:dyDescent="0.2">
      <c r="A32" t="s">
        <v>257</v>
      </c>
      <c r="B32" t="s">
        <v>258</v>
      </c>
      <c r="C32" t="s">
        <v>259</v>
      </c>
      <c r="D32" t="s">
        <v>188</v>
      </c>
      <c r="E32" t="s">
        <v>196</v>
      </c>
      <c r="F32" t="s">
        <v>260</v>
      </c>
      <c r="G32">
        <v>3</v>
      </c>
      <c r="H32" t="s">
        <v>80</v>
      </c>
    </row>
    <row r="33" spans="1:8" x14ac:dyDescent="0.2">
      <c r="A33" t="s">
        <v>261</v>
      </c>
      <c r="B33" t="s">
        <v>262</v>
      </c>
      <c r="C33" t="s">
        <v>259</v>
      </c>
      <c r="D33" t="s">
        <v>193</v>
      </c>
      <c r="E33" t="s">
        <v>199</v>
      </c>
      <c r="F33" t="s">
        <v>260</v>
      </c>
      <c r="G33">
        <v>3</v>
      </c>
      <c r="H33" t="s">
        <v>80</v>
      </c>
    </row>
    <row r="34" spans="1:8" x14ac:dyDescent="0.2">
      <c r="A34" t="s">
        <v>263</v>
      </c>
      <c r="B34" t="s">
        <v>264</v>
      </c>
      <c r="C34" t="s">
        <v>259</v>
      </c>
      <c r="D34" t="s">
        <v>188</v>
      </c>
      <c r="E34" t="s">
        <v>202</v>
      </c>
      <c r="F34" t="s">
        <v>260</v>
      </c>
      <c r="G34">
        <v>3</v>
      </c>
      <c r="H34" t="s">
        <v>80</v>
      </c>
    </row>
    <row r="35" spans="1:8" x14ac:dyDescent="0.2">
      <c r="A35" t="s">
        <v>265</v>
      </c>
      <c r="B35" t="s">
        <v>262</v>
      </c>
      <c r="C35" t="s">
        <v>259</v>
      </c>
      <c r="D35" t="s">
        <v>193</v>
      </c>
      <c r="E35" t="s">
        <v>202</v>
      </c>
      <c r="F35" t="s">
        <v>260</v>
      </c>
      <c r="G35">
        <v>3</v>
      </c>
      <c r="H35" t="s">
        <v>80</v>
      </c>
    </row>
    <row r="36" spans="1:8" x14ac:dyDescent="0.2">
      <c r="A36" t="s">
        <v>266</v>
      </c>
      <c r="B36" t="s">
        <v>267</v>
      </c>
      <c r="C36" t="s">
        <v>259</v>
      </c>
      <c r="D36" t="s">
        <v>188</v>
      </c>
      <c r="E36" t="s">
        <v>202</v>
      </c>
      <c r="F36" t="s">
        <v>260</v>
      </c>
      <c r="G36">
        <v>3</v>
      </c>
      <c r="H36" t="s">
        <v>80</v>
      </c>
    </row>
    <row r="37" spans="1:8" x14ac:dyDescent="0.2">
      <c r="A37" t="s">
        <v>268</v>
      </c>
      <c r="B37" t="s">
        <v>269</v>
      </c>
      <c r="C37" t="s">
        <v>259</v>
      </c>
      <c r="D37" t="s">
        <v>193</v>
      </c>
      <c r="E37" t="s">
        <v>202</v>
      </c>
      <c r="F37" t="s">
        <v>260</v>
      </c>
      <c r="G37">
        <v>3</v>
      </c>
      <c r="H37" t="s">
        <v>80</v>
      </c>
    </row>
    <row r="38" spans="1:8" ht="17" customHeight="1" x14ac:dyDescent="0.2">
      <c r="A38" t="s">
        <v>270</v>
      </c>
      <c r="B38" t="s">
        <v>271</v>
      </c>
      <c r="C38" t="s">
        <v>272</v>
      </c>
      <c r="D38" t="s">
        <v>188</v>
      </c>
      <c r="E38" t="s">
        <v>196</v>
      </c>
      <c r="F38" t="s">
        <v>260</v>
      </c>
      <c r="G38">
        <v>3</v>
      </c>
      <c r="H38" t="s">
        <v>80</v>
      </c>
    </row>
    <row r="39" spans="1:8" x14ac:dyDescent="0.2">
      <c r="A39" t="s">
        <v>273</v>
      </c>
      <c r="B39" t="s">
        <v>274</v>
      </c>
      <c r="C39" t="s">
        <v>272</v>
      </c>
      <c r="D39" t="s">
        <v>193</v>
      </c>
      <c r="E39" t="s">
        <v>199</v>
      </c>
      <c r="F39" t="s">
        <v>260</v>
      </c>
      <c r="G39">
        <v>3</v>
      </c>
      <c r="H39" t="s">
        <v>80</v>
      </c>
    </row>
    <row r="40" spans="1:8" x14ac:dyDescent="0.2">
      <c r="A40" t="s">
        <v>275</v>
      </c>
      <c r="B40" t="s">
        <v>276</v>
      </c>
      <c r="C40" t="s">
        <v>272</v>
      </c>
      <c r="D40" t="s">
        <v>188</v>
      </c>
      <c r="E40" t="s">
        <v>202</v>
      </c>
      <c r="F40" t="s">
        <v>260</v>
      </c>
      <c r="G40">
        <v>3</v>
      </c>
      <c r="H40" t="s">
        <v>80</v>
      </c>
    </row>
    <row r="41" spans="1:8" x14ac:dyDescent="0.2">
      <c r="A41" t="s">
        <v>277</v>
      </c>
      <c r="B41" t="s">
        <v>278</v>
      </c>
      <c r="C41" t="s">
        <v>272</v>
      </c>
      <c r="D41" t="s">
        <v>193</v>
      </c>
      <c r="E41" t="s">
        <v>202</v>
      </c>
      <c r="F41" t="s">
        <v>260</v>
      </c>
      <c r="G41">
        <v>3</v>
      </c>
      <c r="H41" t="s">
        <v>80</v>
      </c>
    </row>
    <row r="42" spans="1:8" x14ac:dyDescent="0.2">
      <c r="A42" t="s">
        <v>279</v>
      </c>
      <c r="B42" t="s">
        <v>280</v>
      </c>
      <c r="C42" t="s">
        <v>272</v>
      </c>
      <c r="D42" t="s">
        <v>188</v>
      </c>
      <c r="E42" t="s">
        <v>202</v>
      </c>
      <c r="F42" t="s">
        <v>260</v>
      </c>
      <c r="G42">
        <v>3</v>
      </c>
      <c r="H42" t="s">
        <v>80</v>
      </c>
    </row>
    <row r="43" spans="1:8" x14ac:dyDescent="0.2">
      <c r="A43" t="s">
        <v>281</v>
      </c>
      <c r="B43" t="s">
        <v>282</v>
      </c>
      <c r="C43" t="s">
        <v>272</v>
      </c>
      <c r="D43" t="s">
        <v>193</v>
      </c>
      <c r="E43" t="s">
        <v>202</v>
      </c>
      <c r="F43" t="s">
        <v>260</v>
      </c>
      <c r="G43">
        <v>3</v>
      </c>
      <c r="H43" t="s">
        <v>80</v>
      </c>
    </row>
    <row r="44" spans="1:8" ht="19" x14ac:dyDescent="0.25">
      <c r="A44" t="s">
        <v>283</v>
      </c>
      <c r="B44" s="24" t="s">
        <v>284</v>
      </c>
      <c r="C44" t="s">
        <v>285</v>
      </c>
      <c r="D44" t="s">
        <v>188</v>
      </c>
      <c r="E44" t="s">
        <v>196</v>
      </c>
      <c r="F44" t="s">
        <v>260</v>
      </c>
      <c r="G44">
        <v>3</v>
      </c>
    </row>
    <row r="45" spans="1:8" x14ac:dyDescent="0.2">
      <c r="A45" t="s">
        <v>286</v>
      </c>
      <c r="B45" t="s">
        <v>287</v>
      </c>
      <c r="C45" t="s">
        <v>285</v>
      </c>
      <c r="D45" t="s">
        <v>193</v>
      </c>
      <c r="E45" t="s">
        <v>199</v>
      </c>
      <c r="F45" t="s">
        <v>260</v>
      </c>
      <c r="G45">
        <v>3</v>
      </c>
    </row>
    <row r="46" spans="1:8" x14ac:dyDescent="0.2">
      <c r="A46" t="s">
        <v>288</v>
      </c>
      <c r="B46" t="s">
        <v>289</v>
      </c>
      <c r="C46" t="s">
        <v>285</v>
      </c>
      <c r="D46" t="s">
        <v>188</v>
      </c>
      <c r="E46" t="s">
        <v>202</v>
      </c>
      <c r="F46" t="s">
        <v>260</v>
      </c>
      <c r="G46">
        <v>3</v>
      </c>
    </row>
    <row r="47" spans="1:8" x14ac:dyDescent="0.2">
      <c r="A47" t="s">
        <v>290</v>
      </c>
      <c r="B47" t="s">
        <v>291</v>
      </c>
      <c r="C47" t="s">
        <v>285</v>
      </c>
      <c r="D47" t="s">
        <v>193</v>
      </c>
      <c r="E47" t="s">
        <v>202</v>
      </c>
      <c r="F47" t="s">
        <v>260</v>
      </c>
      <c r="G47">
        <v>3</v>
      </c>
    </row>
    <row r="48" spans="1:8" x14ac:dyDescent="0.2">
      <c r="A48" t="s">
        <v>292</v>
      </c>
      <c r="B48" t="s">
        <v>293</v>
      </c>
      <c r="C48" t="s">
        <v>285</v>
      </c>
      <c r="D48" t="s">
        <v>188</v>
      </c>
      <c r="E48" t="s">
        <v>202</v>
      </c>
      <c r="F48" t="s">
        <v>260</v>
      </c>
      <c r="G48">
        <v>3</v>
      </c>
    </row>
    <row r="49" spans="1:8" x14ac:dyDescent="0.2">
      <c r="A49" t="s">
        <v>294</v>
      </c>
      <c r="B49" t="s">
        <v>295</v>
      </c>
      <c r="C49" t="s">
        <v>285</v>
      </c>
      <c r="D49" t="s">
        <v>193</v>
      </c>
      <c r="E49" t="s">
        <v>202</v>
      </c>
      <c r="F49" t="s">
        <v>260</v>
      </c>
      <c r="G49">
        <v>3</v>
      </c>
    </row>
    <row r="50" spans="1:8" x14ac:dyDescent="0.2">
      <c r="A50" t="s">
        <v>296</v>
      </c>
      <c r="B50" t="s">
        <v>297</v>
      </c>
      <c r="C50" t="s">
        <v>298</v>
      </c>
      <c r="D50" t="s">
        <v>188</v>
      </c>
      <c r="E50" t="s">
        <v>196</v>
      </c>
      <c r="F50" t="s">
        <v>260</v>
      </c>
      <c r="G50" t="s">
        <v>299</v>
      </c>
      <c r="H50" t="s">
        <v>300</v>
      </c>
    </row>
    <row r="51" spans="1:8" x14ac:dyDescent="0.2">
      <c r="A51" t="s">
        <v>301</v>
      </c>
      <c r="B51" t="s">
        <v>302</v>
      </c>
      <c r="C51" t="s">
        <v>298</v>
      </c>
      <c r="D51" t="s">
        <v>193</v>
      </c>
      <c r="E51" t="s">
        <v>199</v>
      </c>
      <c r="F51" t="s">
        <v>260</v>
      </c>
      <c r="G51" t="s">
        <v>299</v>
      </c>
      <c r="H51" t="s">
        <v>300</v>
      </c>
    </row>
    <row r="52" spans="1:8" x14ac:dyDescent="0.2">
      <c r="A52" t="s">
        <v>303</v>
      </c>
      <c r="B52" t="s">
        <v>304</v>
      </c>
      <c r="C52" t="s">
        <v>298</v>
      </c>
      <c r="D52" t="s">
        <v>188</v>
      </c>
      <c r="E52" t="s">
        <v>202</v>
      </c>
      <c r="F52" t="s">
        <v>260</v>
      </c>
      <c r="G52" t="s">
        <v>299</v>
      </c>
      <c r="H52" t="s">
        <v>300</v>
      </c>
    </row>
    <row r="53" spans="1:8" x14ac:dyDescent="0.2">
      <c r="A53" t="s">
        <v>305</v>
      </c>
      <c r="B53" t="s">
        <v>306</v>
      </c>
      <c r="C53" t="s">
        <v>298</v>
      </c>
      <c r="D53" t="s">
        <v>193</v>
      </c>
      <c r="E53" t="s">
        <v>202</v>
      </c>
      <c r="F53" t="s">
        <v>260</v>
      </c>
      <c r="G53" t="s">
        <v>299</v>
      </c>
      <c r="H53" t="s">
        <v>300</v>
      </c>
    </row>
    <row r="54" spans="1:8" x14ac:dyDescent="0.2">
      <c r="A54" t="s">
        <v>307</v>
      </c>
      <c r="B54" t="s">
        <v>308</v>
      </c>
      <c r="C54" t="s">
        <v>298</v>
      </c>
      <c r="D54" t="s">
        <v>188</v>
      </c>
      <c r="E54" t="s">
        <v>202</v>
      </c>
      <c r="F54" t="s">
        <v>260</v>
      </c>
      <c r="G54" t="s">
        <v>299</v>
      </c>
      <c r="H54" t="s">
        <v>300</v>
      </c>
    </row>
    <row r="55" spans="1:8" x14ac:dyDescent="0.2">
      <c r="A55" t="s">
        <v>309</v>
      </c>
      <c r="B55" t="s">
        <v>310</v>
      </c>
      <c r="C55" t="s">
        <v>298</v>
      </c>
      <c r="D55" t="s">
        <v>193</v>
      </c>
      <c r="E55" t="s">
        <v>202</v>
      </c>
      <c r="F55" t="s">
        <v>260</v>
      </c>
      <c r="G55" t="s">
        <v>299</v>
      </c>
      <c r="H55" t="s">
        <v>300</v>
      </c>
    </row>
    <row r="56" spans="1:8" x14ac:dyDescent="0.2">
      <c r="A56" t="s">
        <v>311</v>
      </c>
      <c r="B56" t="s">
        <v>312</v>
      </c>
      <c r="C56" t="s">
        <v>313</v>
      </c>
      <c r="D56" t="s">
        <v>188</v>
      </c>
      <c r="E56" t="s">
        <v>196</v>
      </c>
      <c r="F56" t="s">
        <v>260</v>
      </c>
      <c r="H56" t="s">
        <v>80</v>
      </c>
    </row>
    <row r="57" spans="1:8" x14ac:dyDescent="0.2">
      <c r="A57" t="s">
        <v>314</v>
      </c>
      <c r="B57" t="s">
        <v>315</v>
      </c>
      <c r="C57" t="s">
        <v>313</v>
      </c>
      <c r="D57" t="s">
        <v>193</v>
      </c>
      <c r="E57" t="s">
        <v>199</v>
      </c>
      <c r="F57" t="s">
        <v>260</v>
      </c>
      <c r="H57" t="s">
        <v>80</v>
      </c>
    </row>
    <row r="58" spans="1:8" x14ac:dyDescent="0.2">
      <c r="A58" t="s">
        <v>316</v>
      </c>
      <c r="B58" t="s">
        <v>317</v>
      </c>
      <c r="C58" t="s">
        <v>313</v>
      </c>
      <c r="D58" t="s">
        <v>188</v>
      </c>
      <c r="E58" t="s">
        <v>202</v>
      </c>
      <c r="F58" t="s">
        <v>260</v>
      </c>
      <c r="H58" t="s">
        <v>80</v>
      </c>
    </row>
    <row r="59" spans="1:8" x14ac:dyDescent="0.2">
      <c r="A59" t="s">
        <v>318</v>
      </c>
      <c r="B59" t="s">
        <v>319</v>
      </c>
      <c r="C59" t="s">
        <v>313</v>
      </c>
      <c r="D59" t="s">
        <v>193</v>
      </c>
      <c r="E59" t="s">
        <v>202</v>
      </c>
      <c r="F59" t="s">
        <v>260</v>
      </c>
      <c r="H59" t="s">
        <v>80</v>
      </c>
    </row>
    <row r="60" spans="1:8" x14ac:dyDescent="0.2">
      <c r="A60" t="s">
        <v>320</v>
      </c>
      <c r="B60" t="s">
        <v>321</v>
      </c>
      <c r="C60" t="s">
        <v>313</v>
      </c>
      <c r="D60" t="s">
        <v>188</v>
      </c>
      <c r="E60" t="s">
        <v>202</v>
      </c>
      <c r="F60" t="s">
        <v>260</v>
      </c>
      <c r="H60" t="s">
        <v>80</v>
      </c>
    </row>
    <row r="61" spans="1:8" x14ac:dyDescent="0.2">
      <c r="A61" t="s">
        <v>322</v>
      </c>
      <c r="B61" t="s">
        <v>323</v>
      </c>
      <c r="C61" t="s">
        <v>313</v>
      </c>
      <c r="D61" t="s">
        <v>193</v>
      </c>
      <c r="E61" t="s">
        <v>202</v>
      </c>
      <c r="F61" t="s">
        <v>260</v>
      </c>
      <c r="H61" t="s">
        <v>80</v>
      </c>
    </row>
    <row r="62" spans="1:8" x14ac:dyDescent="0.2">
      <c r="A62" t="s">
        <v>324</v>
      </c>
      <c r="B62" t="s">
        <v>325</v>
      </c>
      <c r="C62" t="s">
        <v>326</v>
      </c>
      <c r="D62" t="s">
        <v>188</v>
      </c>
      <c r="E62" t="s">
        <v>196</v>
      </c>
      <c r="F62" t="s">
        <v>260</v>
      </c>
      <c r="G62">
        <v>3</v>
      </c>
    </row>
    <row r="63" spans="1:8" x14ac:dyDescent="0.2">
      <c r="A63" t="s">
        <v>327</v>
      </c>
      <c r="B63" t="s">
        <v>328</v>
      </c>
      <c r="C63" t="s">
        <v>326</v>
      </c>
      <c r="D63" t="s">
        <v>193</v>
      </c>
      <c r="E63" t="s">
        <v>199</v>
      </c>
      <c r="F63" t="s">
        <v>260</v>
      </c>
      <c r="G63">
        <v>3</v>
      </c>
    </row>
    <row r="64" spans="1:8" x14ac:dyDescent="0.2">
      <c r="A64" t="s">
        <v>329</v>
      </c>
      <c r="B64" t="s">
        <v>330</v>
      </c>
      <c r="C64" t="s">
        <v>326</v>
      </c>
      <c r="D64" t="s">
        <v>188</v>
      </c>
      <c r="E64" t="s">
        <v>202</v>
      </c>
      <c r="F64" t="s">
        <v>260</v>
      </c>
      <c r="G64">
        <v>3</v>
      </c>
    </row>
    <row r="65" spans="1:8" x14ac:dyDescent="0.2">
      <c r="A65" t="s">
        <v>331</v>
      </c>
      <c r="B65" t="s">
        <v>332</v>
      </c>
      <c r="C65" t="s">
        <v>326</v>
      </c>
      <c r="D65" t="s">
        <v>193</v>
      </c>
      <c r="E65" t="s">
        <v>202</v>
      </c>
      <c r="F65" t="s">
        <v>260</v>
      </c>
      <c r="G65">
        <v>3</v>
      </c>
    </row>
    <row r="66" spans="1:8" x14ac:dyDescent="0.2">
      <c r="A66" t="s">
        <v>333</v>
      </c>
      <c r="B66" t="s">
        <v>334</v>
      </c>
      <c r="C66" t="s">
        <v>335</v>
      </c>
      <c r="D66" t="s">
        <v>188</v>
      </c>
      <c r="E66" t="s">
        <v>196</v>
      </c>
      <c r="F66" t="s">
        <v>260</v>
      </c>
      <c r="G66">
        <v>3</v>
      </c>
    </row>
    <row r="67" spans="1:8" x14ac:dyDescent="0.2">
      <c r="A67" t="s">
        <v>336</v>
      </c>
      <c r="B67" t="s">
        <v>337</v>
      </c>
      <c r="C67" t="s">
        <v>335</v>
      </c>
      <c r="D67" t="s">
        <v>193</v>
      </c>
      <c r="E67" t="s">
        <v>199</v>
      </c>
      <c r="F67" t="s">
        <v>260</v>
      </c>
      <c r="G67">
        <v>3</v>
      </c>
    </row>
    <row r="68" spans="1:8" x14ac:dyDescent="0.2">
      <c r="A68" t="s">
        <v>338</v>
      </c>
      <c r="B68" t="s">
        <v>339</v>
      </c>
      <c r="C68" t="s">
        <v>335</v>
      </c>
      <c r="D68" t="s">
        <v>188</v>
      </c>
      <c r="E68" t="s">
        <v>202</v>
      </c>
      <c r="F68" t="s">
        <v>260</v>
      </c>
      <c r="G68">
        <v>3</v>
      </c>
    </row>
    <row r="69" spans="1:8" x14ac:dyDescent="0.2">
      <c r="A69" t="s">
        <v>340</v>
      </c>
      <c r="B69" t="s">
        <v>341</v>
      </c>
      <c r="C69" t="s">
        <v>335</v>
      </c>
      <c r="D69" t="s">
        <v>193</v>
      </c>
      <c r="E69" t="s">
        <v>202</v>
      </c>
      <c r="F69" t="s">
        <v>260</v>
      </c>
      <c r="G69">
        <v>3</v>
      </c>
    </row>
    <row r="70" spans="1:8" x14ac:dyDescent="0.2">
      <c r="A70" t="s">
        <v>342</v>
      </c>
      <c r="B70" t="s">
        <v>343</v>
      </c>
      <c r="C70" t="s">
        <v>335</v>
      </c>
      <c r="D70" t="s">
        <v>188</v>
      </c>
      <c r="E70" t="s">
        <v>202</v>
      </c>
      <c r="F70" t="s">
        <v>260</v>
      </c>
      <c r="G70">
        <v>3</v>
      </c>
    </row>
    <row r="71" spans="1:8" x14ac:dyDescent="0.2">
      <c r="A71" t="s">
        <v>344</v>
      </c>
      <c r="B71" t="s">
        <v>345</v>
      </c>
      <c r="C71" t="s">
        <v>335</v>
      </c>
      <c r="D71" t="s">
        <v>193</v>
      </c>
      <c r="E71" t="s">
        <v>202</v>
      </c>
      <c r="F71" t="s">
        <v>260</v>
      </c>
      <c r="G71">
        <v>3</v>
      </c>
    </row>
    <row r="72" spans="1:8" x14ac:dyDescent="0.2">
      <c r="A72" t="s">
        <v>346</v>
      </c>
      <c r="B72" t="s">
        <v>347</v>
      </c>
      <c r="C72" t="s">
        <v>348</v>
      </c>
      <c r="D72" t="s">
        <v>188</v>
      </c>
      <c r="E72" t="s">
        <v>196</v>
      </c>
      <c r="F72" t="s">
        <v>260</v>
      </c>
      <c r="H72" t="s">
        <v>135</v>
      </c>
    </row>
    <row r="73" spans="1:8" x14ac:dyDescent="0.2">
      <c r="A73" t="s">
        <v>349</v>
      </c>
      <c r="B73" t="s">
        <v>350</v>
      </c>
      <c r="C73" t="s">
        <v>348</v>
      </c>
      <c r="D73" t="s">
        <v>193</v>
      </c>
      <c r="E73" t="s">
        <v>199</v>
      </c>
      <c r="F73" t="s">
        <v>260</v>
      </c>
      <c r="H73" t="s">
        <v>135</v>
      </c>
    </row>
    <row r="74" spans="1:8" x14ac:dyDescent="0.2">
      <c r="A74" t="s">
        <v>351</v>
      </c>
      <c r="B74" t="s">
        <v>352</v>
      </c>
      <c r="C74" t="s">
        <v>348</v>
      </c>
      <c r="D74" t="s">
        <v>188</v>
      </c>
      <c r="E74" t="s">
        <v>202</v>
      </c>
      <c r="F74" t="s">
        <v>260</v>
      </c>
      <c r="H74" t="s">
        <v>135</v>
      </c>
    </row>
    <row r="75" spans="1:8" x14ac:dyDescent="0.2">
      <c r="A75" t="s">
        <v>353</v>
      </c>
      <c r="B75" t="s">
        <v>354</v>
      </c>
      <c r="C75" t="s">
        <v>348</v>
      </c>
      <c r="D75" t="s">
        <v>193</v>
      </c>
      <c r="E75" t="s">
        <v>202</v>
      </c>
      <c r="F75" t="s">
        <v>260</v>
      </c>
      <c r="H75" t="s">
        <v>135</v>
      </c>
    </row>
    <row r="76" spans="1:8" x14ac:dyDescent="0.2">
      <c r="A76" t="s">
        <v>355</v>
      </c>
      <c r="B76" t="s">
        <v>356</v>
      </c>
      <c r="C76" t="s">
        <v>348</v>
      </c>
      <c r="D76" t="s">
        <v>188</v>
      </c>
      <c r="E76" t="s">
        <v>202</v>
      </c>
      <c r="F76" t="s">
        <v>260</v>
      </c>
      <c r="H76" t="s">
        <v>135</v>
      </c>
    </row>
    <row r="77" spans="1:8" x14ac:dyDescent="0.2">
      <c r="A77" t="s">
        <v>357</v>
      </c>
      <c r="B77" t="s">
        <v>358</v>
      </c>
      <c r="C77" t="s">
        <v>348</v>
      </c>
      <c r="D77" t="s">
        <v>193</v>
      </c>
      <c r="E77" t="s">
        <v>202</v>
      </c>
      <c r="F77" t="s">
        <v>260</v>
      </c>
      <c r="H77" t="s">
        <v>135</v>
      </c>
    </row>
    <row r="78" spans="1:8" x14ac:dyDescent="0.2">
      <c r="A78" t="s">
        <v>359</v>
      </c>
      <c r="B78" t="s">
        <v>360</v>
      </c>
      <c r="C78" t="s">
        <v>361</v>
      </c>
      <c r="D78" t="s">
        <v>188</v>
      </c>
      <c r="E78" t="s">
        <v>189</v>
      </c>
      <c r="F78" t="s">
        <v>362</v>
      </c>
      <c r="G78">
        <v>6</v>
      </c>
    </row>
    <row r="79" spans="1:8" x14ac:dyDescent="0.2">
      <c r="A79" t="s">
        <v>363</v>
      </c>
      <c r="B79" t="s">
        <v>364</v>
      </c>
      <c r="C79" t="s">
        <v>361</v>
      </c>
      <c r="D79" t="s">
        <v>193</v>
      </c>
      <c r="E79" t="s">
        <v>189</v>
      </c>
      <c r="F79" t="s">
        <v>362</v>
      </c>
      <c r="G79">
        <v>6</v>
      </c>
    </row>
    <row r="80" spans="1:8" x14ac:dyDescent="0.2">
      <c r="A80" t="s">
        <v>365</v>
      </c>
      <c r="B80" t="s">
        <v>366</v>
      </c>
      <c r="C80" t="s">
        <v>367</v>
      </c>
      <c r="D80" t="s">
        <v>188</v>
      </c>
      <c r="E80" t="s">
        <v>189</v>
      </c>
      <c r="F80" t="s">
        <v>260</v>
      </c>
      <c r="H80" t="s">
        <v>80</v>
      </c>
    </row>
    <row r="81" spans="1:8" x14ac:dyDescent="0.2">
      <c r="A81" t="s">
        <v>368</v>
      </c>
      <c r="B81" t="s">
        <v>369</v>
      </c>
      <c r="C81" t="s">
        <v>367</v>
      </c>
      <c r="D81" t="s">
        <v>193</v>
      </c>
      <c r="E81" t="s">
        <v>189</v>
      </c>
      <c r="F81" t="s">
        <v>260</v>
      </c>
      <c r="H81" t="s">
        <v>80</v>
      </c>
    </row>
    <row r="82" spans="1:8" x14ac:dyDescent="0.2">
      <c r="A82" t="s">
        <v>370</v>
      </c>
      <c r="B82" t="s">
        <v>371</v>
      </c>
      <c r="C82" t="s">
        <v>367</v>
      </c>
      <c r="D82" t="s">
        <v>188</v>
      </c>
      <c r="E82" t="s">
        <v>196</v>
      </c>
      <c r="F82" t="s">
        <v>260</v>
      </c>
      <c r="H82" t="s">
        <v>80</v>
      </c>
    </row>
    <row r="83" spans="1:8" x14ac:dyDescent="0.2">
      <c r="A83" t="s">
        <v>372</v>
      </c>
      <c r="B83" t="s">
        <v>373</v>
      </c>
      <c r="C83" t="s">
        <v>367</v>
      </c>
      <c r="D83" t="s">
        <v>193</v>
      </c>
      <c r="E83" t="s">
        <v>199</v>
      </c>
      <c r="F83" t="s">
        <v>260</v>
      </c>
      <c r="H83" t="s">
        <v>80</v>
      </c>
    </row>
    <row r="84" spans="1:8" x14ac:dyDescent="0.2">
      <c r="A84" s="18" t="s">
        <v>374</v>
      </c>
      <c r="B84" t="s">
        <v>375</v>
      </c>
      <c r="C84" t="s">
        <v>367</v>
      </c>
      <c r="D84" t="s">
        <v>188</v>
      </c>
      <c r="E84" t="s">
        <v>202</v>
      </c>
      <c r="F84" t="s">
        <v>260</v>
      </c>
      <c r="H84" t="s">
        <v>80</v>
      </c>
    </row>
    <row r="85" spans="1:8" x14ac:dyDescent="0.2">
      <c r="A85" s="18" t="s">
        <v>376</v>
      </c>
      <c r="B85" t="s">
        <v>377</v>
      </c>
      <c r="C85" t="s">
        <v>367</v>
      </c>
      <c r="D85" t="s">
        <v>193</v>
      </c>
      <c r="E85" t="s">
        <v>202</v>
      </c>
      <c r="F85" t="s">
        <v>260</v>
      </c>
      <c r="H85" t="s">
        <v>80</v>
      </c>
    </row>
    <row r="86" spans="1:8" x14ac:dyDescent="0.2">
      <c r="A86" s="18" t="s">
        <v>378</v>
      </c>
      <c r="B86" t="s">
        <v>379</v>
      </c>
      <c r="C86" t="s">
        <v>380</v>
      </c>
      <c r="D86" t="s">
        <v>188</v>
      </c>
      <c r="E86" t="s">
        <v>189</v>
      </c>
      <c r="F86" t="s">
        <v>260</v>
      </c>
      <c r="H86" t="s">
        <v>80</v>
      </c>
    </row>
    <row r="87" spans="1:8" x14ac:dyDescent="0.2">
      <c r="A87" s="18" t="s">
        <v>381</v>
      </c>
      <c r="B87" t="s">
        <v>382</v>
      </c>
      <c r="C87" t="s">
        <v>380</v>
      </c>
      <c r="D87" t="s">
        <v>193</v>
      </c>
      <c r="E87" t="s">
        <v>189</v>
      </c>
      <c r="F87" t="s">
        <v>260</v>
      </c>
      <c r="H87" t="s">
        <v>80</v>
      </c>
    </row>
    <row r="88" spans="1:8" x14ac:dyDescent="0.2">
      <c r="A88" s="18" t="s">
        <v>383</v>
      </c>
      <c r="B88" t="s">
        <v>384</v>
      </c>
      <c r="C88" t="s">
        <v>380</v>
      </c>
      <c r="D88" t="s">
        <v>188</v>
      </c>
      <c r="E88" t="s">
        <v>196</v>
      </c>
      <c r="F88" t="s">
        <v>260</v>
      </c>
      <c r="H88" t="s">
        <v>80</v>
      </c>
    </row>
    <row r="89" spans="1:8" x14ac:dyDescent="0.2">
      <c r="A89" s="18" t="s">
        <v>385</v>
      </c>
      <c r="B89" t="s">
        <v>386</v>
      </c>
      <c r="C89" t="s">
        <v>380</v>
      </c>
      <c r="D89" t="s">
        <v>193</v>
      </c>
      <c r="E89" t="s">
        <v>199</v>
      </c>
      <c r="F89" t="s">
        <v>260</v>
      </c>
      <c r="H89" t="s">
        <v>80</v>
      </c>
    </row>
    <row r="90" spans="1:8" x14ac:dyDescent="0.2">
      <c r="A90" s="18" t="s">
        <v>387</v>
      </c>
      <c r="B90" t="s">
        <v>388</v>
      </c>
      <c r="C90" t="s">
        <v>380</v>
      </c>
      <c r="D90" t="s">
        <v>188</v>
      </c>
      <c r="E90" t="s">
        <v>202</v>
      </c>
      <c r="F90" t="s">
        <v>260</v>
      </c>
      <c r="H90" t="s">
        <v>16</v>
      </c>
    </row>
    <row r="91" spans="1:8" x14ac:dyDescent="0.2">
      <c r="A91" s="18" t="s">
        <v>389</v>
      </c>
      <c r="B91" t="s">
        <v>390</v>
      </c>
      <c r="C91" t="s">
        <v>380</v>
      </c>
      <c r="D91" t="s">
        <v>193</v>
      </c>
      <c r="E91" t="s">
        <v>202</v>
      </c>
      <c r="F91" t="s">
        <v>260</v>
      </c>
      <c r="H91" t="s">
        <v>16</v>
      </c>
    </row>
    <row r="92" spans="1:8" x14ac:dyDescent="0.2">
      <c r="A92" s="18" t="s">
        <v>391</v>
      </c>
      <c r="B92" t="s">
        <v>392</v>
      </c>
      <c r="C92" t="s">
        <v>220</v>
      </c>
      <c r="E92" t="s">
        <v>202</v>
      </c>
      <c r="F92" t="s">
        <v>393</v>
      </c>
      <c r="H92" t="s">
        <v>16</v>
      </c>
    </row>
    <row r="93" spans="1:8" x14ac:dyDescent="0.2">
      <c r="A93" s="18" t="s">
        <v>394</v>
      </c>
      <c r="B93" t="s">
        <v>395</v>
      </c>
      <c r="C93" t="s">
        <v>220</v>
      </c>
      <c r="E93" t="s">
        <v>202</v>
      </c>
      <c r="F93" t="s">
        <v>393</v>
      </c>
      <c r="H93" t="s">
        <v>16</v>
      </c>
    </row>
    <row r="94" spans="1:8" x14ac:dyDescent="0.2">
      <c r="A94" s="18" t="s">
        <v>396</v>
      </c>
      <c r="B94" t="s">
        <v>397</v>
      </c>
      <c r="C94" t="s">
        <v>220</v>
      </c>
      <c r="E94" t="s">
        <v>202</v>
      </c>
      <c r="F94" t="s">
        <v>393</v>
      </c>
      <c r="H94" t="s">
        <v>16</v>
      </c>
    </row>
    <row r="95" spans="1:8" x14ac:dyDescent="0.2">
      <c r="A95" s="18" t="s">
        <v>398</v>
      </c>
      <c r="B95" t="s">
        <v>399</v>
      </c>
      <c r="C95" t="s">
        <v>220</v>
      </c>
      <c r="E95" t="s">
        <v>202</v>
      </c>
      <c r="F95" t="s">
        <v>393</v>
      </c>
      <c r="H95" t="s">
        <v>16</v>
      </c>
    </row>
    <row r="96" spans="1:8" x14ac:dyDescent="0.2">
      <c r="A96" s="18" t="s">
        <v>400</v>
      </c>
      <c r="B96" t="s">
        <v>401</v>
      </c>
      <c r="C96" t="s">
        <v>220</v>
      </c>
      <c r="E96" t="s">
        <v>202</v>
      </c>
      <c r="F96" t="s">
        <v>393</v>
      </c>
      <c r="H96" t="s">
        <v>16</v>
      </c>
    </row>
    <row r="97" spans="1:8" x14ac:dyDescent="0.2">
      <c r="A97" s="18" t="s">
        <v>402</v>
      </c>
      <c r="B97" t="s">
        <v>403</v>
      </c>
      <c r="C97" t="s">
        <v>220</v>
      </c>
      <c r="E97" t="s">
        <v>202</v>
      </c>
      <c r="F97" t="s">
        <v>393</v>
      </c>
      <c r="H97" t="s">
        <v>16</v>
      </c>
    </row>
    <row r="98" spans="1:8" x14ac:dyDescent="0.2">
      <c r="A98" s="18" t="s">
        <v>404</v>
      </c>
      <c r="B98" t="s">
        <v>405</v>
      </c>
      <c r="C98" t="s">
        <v>220</v>
      </c>
      <c r="E98" t="s">
        <v>202</v>
      </c>
      <c r="F98" t="s">
        <v>393</v>
      </c>
      <c r="H98" t="s">
        <v>16</v>
      </c>
    </row>
    <row r="99" spans="1:8" x14ac:dyDescent="0.2">
      <c r="A99" s="18" t="s">
        <v>406</v>
      </c>
      <c r="B99" t="s">
        <v>407</v>
      </c>
      <c r="C99" t="s">
        <v>220</v>
      </c>
      <c r="E99" t="s">
        <v>202</v>
      </c>
      <c r="F99" t="s">
        <v>393</v>
      </c>
      <c r="H99" t="s">
        <v>16</v>
      </c>
    </row>
    <row r="100" spans="1:8" x14ac:dyDescent="0.2">
      <c r="A100" s="18" t="s">
        <v>408</v>
      </c>
      <c r="B100" t="s">
        <v>409</v>
      </c>
      <c r="C100" t="s">
        <v>220</v>
      </c>
      <c r="E100" t="s">
        <v>202</v>
      </c>
      <c r="F100" t="s">
        <v>393</v>
      </c>
      <c r="H100" t="s">
        <v>16</v>
      </c>
    </row>
    <row r="101" spans="1:8" x14ac:dyDescent="0.2">
      <c r="A101" s="18" t="s">
        <v>410</v>
      </c>
      <c r="B101" t="s">
        <v>409</v>
      </c>
      <c r="C101" t="s">
        <v>220</v>
      </c>
      <c r="E101" t="s">
        <v>202</v>
      </c>
      <c r="F101" t="s">
        <v>393</v>
      </c>
      <c r="H101" t="s">
        <v>16</v>
      </c>
    </row>
    <row r="102" spans="1:8" x14ac:dyDescent="0.2">
      <c r="A102" s="18" t="s">
        <v>411</v>
      </c>
      <c r="B102" t="s">
        <v>412</v>
      </c>
      <c r="C102" t="s">
        <v>220</v>
      </c>
      <c r="E102" t="s">
        <v>202</v>
      </c>
      <c r="F102" t="s">
        <v>393</v>
      </c>
      <c r="H102" t="s">
        <v>16</v>
      </c>
    </row>
    <row r="103" spans="1:8" x14ac:dyDescent="0.2">
      <c r="A103" s="18" t="s">
        <v>413</v>
      </c>
      <c r="B103" t="s">
        <v>414</v>
      </c>
      <c r="C103" t="s">
        <v>220</v>
      </c>
      <c r="E103" t="s">
        <v>202</v>
      </c>
      <c r="F103" t="s">
        <v>393</v>
      </c>
      <c r="H103" t="s">
        <v>16</v>
      </c>
    </row>
    <row r="104" spans="1:8" x14ac:dyDescent="0.2">
      <c r="A104" s="18" t="s">
        <v>415</v>
      </c>
      <c r="B104" t="s">
        <v>416</v>
      </c>
      <c r="C104" t="s">
        <v>220</v>
      </c>
      <c r="E104" t="s">
        <v>202</v>
      </c>
      <c r="F104" t="s">
        <v>393</v>
      </c>
      <c r="H104" t="s">
        <v>16</v>
      </c>
    </row>
    <row r="105" spans="1:8" x14ac:dyDescent="0.2">
      <c r="A105" s="18" t="s">
        <v>417</v>
      </c>
      <c r="B105" t="s">
        <v>418</v>
      </c>
      <c r="C105" t="s">
        <v>220</v>
      </c>
      <c r="E105" t="s">
        <v>202</v>
      </c>
      <c r="F105" t="s">
        <v>393</v>
      </c>
      <c r="H105" t="s">
        <v>16</v>
      </c>
    </row>
    <row r="106" spans="1:8" x14ac:dyDescent="0.2">
      <c r="A106" s="18" t="s">
        <v>419</v>
      </c>
      <c r="B106" t="s">
        <v>420</v>
      </c>
      <c r="C106" t="s">
        <v>220</v>
      </c>
      <c r="E106" t="s">
        <v>202</v>
      </c>
      <c r="F106" t="s">
        <v>393</v>
      </c>
      <c r="H106" t="s">
        <v>16</v>
      </c>
    </row>
    <row r="107" spans="1:8" x14ac:dyDescent="0.2">
      <c r="A107" s="18" t="s">
        <v>421</v>
      </c>
      <c r="B107" t="s">
        <v>422</v>
      </c>
      <c r="C107" t="s">
        <v>220</v>
      </c>
      <c r="E107" t="s">
        <v>202</v>
      </c>
      <c r="F107" t="s">
        <v>393</v>
      </c>
      <c r="H107" t="s">
        <v>16</v>
      </c>
    </row>
    <row r="108" spans="1:8" x14ac:dyDescent="0.2">
      <c r="A108" s="18" t="s">
        <v>423</v>
      </c>
      <c r="B108" t="s">
        <v>424</v>
      </c>
      <c r="C108" t="s">
        <v>220</v>
      </c>
      <c r="E108" t="s">
        <v>202</v>
      </c>
      <c r="F108" t="s">
        <v>393</v>
      </c>
      <c r="H108" t="s">
        <v>16</v>
      </c>
    </row>
    <row r="109" spans="1:8" x14ac:dyDescent="0.2">
      <c r="A109" s="18" t="s">
        <v>425</v>
      </c>
      <c r="B109" t="s">
        <v>426</v>
      </c>
      <c r="C109" t="s">
        <v>220</v>
      </c>
      <c r="E109" t="s">
        <v>202</v>
      </c>
      <c r="F109" t="s">
        <v>393</v>
      </c>
      <c r="H109" t="s">
        <v>16</v>
      </c>
    </row>
    <row r="110" spans="1:8" x14ac:dyDescent="0.2">
      <c r="A110" s="18" t="s">
        <v>427</v>
      </c>
      <c r="B110" t="s">
        <v>428</v>
      </c>
      <c r="C110" t="s">
        <v>220</v>
      </c>
      <c r="E110" t="s">
        <v>202</v>
      </c>
      <c r="F110" t="s">
        <v>393</v>
      </c>
      <c r="H110" t="s">
        <v>16</v>
      </c>
    </row>
    <row r="111" spans="1:8" x14ac:dyDescent="0.2">
      <c r="A111" s="18" t="s">
        <v>429</v>
      </c>
      <c r="B111" t="s">
        <v>430</v>
      </c>
      <c r="C111" t="s">
        <v>220</v>
      </c>
      <c r="E111" t="s">
        <v>202</v>
      </c>
      <c r="F111" t="s">
        <v>393</v>
      </c>
      <c r="H111" t="s">
        <v>16</v>
      </c>
    </row>
    <row r="112" spans="1:8" x14ac:dyDescent="0.2">
      <c r="A112" s="18" t="s">
        <v>431</v>
      </c>
      <c r="B112" t="s">
        <v>432</v>
      </c>
      <c r="C112" t="s">
        <v>220</v>
      </c>
      <c r="E112" t="s">
        <v>202</v>
      </c>
      <c r="F112" t="s">
        <v>393</v>
      </c>
      <c r="H112" t="s">
        <v>16</v>
      </c>
    </row>
    <row r="113" spans="1:44" ht="17" customHeight="1" x14ac:dyDescent="0.2">
      <c r="A113" t="s">
        <v>433</v>
      </c>
      <c r="B113" t="s">
        <v>434</v>
      </c>
      <c r="C113" t="s">
        <v>220</v>
      </c>
      <c r="E113" t="s">
        <v>202</v>
      </c>
      <c r="F113" t="s">
        <v>393</v>
      </c>
      <c r="H113" t="s">
        <v>16</v>
      </c>
    </row>
    <row r="114" spans="1:44" x14ac:dyDescent="0.2">
      <c r="A114" t="s">
        <v>435</v>
      </c>
      <c r="B114" t="s">
        <v>436</v>
      </c>
      <c r="C114" t="s">
        <v>437</v>
      </c>
      <c r="D114" t="s">
        <v>188</v>
      </c>
      <c r="E114" t="s">
        <v>438</v>
      </c>
      <c r="G114" t="s">
        <v>439</v>
      </c>
      <c r="H114" t="s">
        <v>440</v>
      </c>
    </row>
    <row r="115" spans="1:44" x14ac:dyDescent="0.2">
      <c r="A115" t="s">
        <v>441</v>
      </c>
      <c r="B115" t="s">
        <v>442</v>
      </c>
      <c r="C115" t="s">
        <v>437</v>
      </c>
      <c r="D115" t="s">
        <v>193</v>
      </c>
      <c r="E115" t="s">
        <v>438</v>
      </c>
      <c r="G115" t="s">
        <v>439</v>
      </c>
      <c r="H115" t="s">
        <v>440</v>
      </c>
    </row>
    <row r="116" spans="1:44" s="25" customFormat="1" x14ac:dyDescent="0.2">
      <c r="A116" t="s">
        <v>443</v>
      </c>
      <c r="B116" t="s">
        <v>444</v>
      </c>
      <c r="C116" t="s">
        <v>445</v>
      </c>
      <c r="D116" t="s">
        <v>188</v>
      </c>
      <c r="E116" t="s">
        <v>438</v>
      </c>
      <c r="F116"/>
      <c r="G116" t="s">
        <v>439</v>
      </c>
      <c r="H116" t="s">
        <v>446</v>
      </c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</row>
    <row r="117" spans="1:44" x14ac:dyDescent="0.2">
      <c r="A117" t="s">
        <v>447</v>
      </c>
      <c r="B117" t="s">
        <v>448</v>
      </c>
      <c r="C117" t="s">
        <v>449</v>
      </c>
      <c r="D117" t="s">
        <v>188</v>
      </c>
      <c r="E117" t="s">
        <v>438</v>
      </c>
      <c r="G117" t="s">
        <v>439</v>
      </c>
      <c r="H117" t="s">
        <v>440</v>
      </c>
    </row>
    <row r="118" spans="1:44" x14ac:dyDescent="0.2">
      <c r="A118" t="s">
        <v>450</v>
      </c>
      <c r="B118" t="s">
        <v>451</v>
      </c>
      <c r="C118" t="s">
        <v>452</v>
      </c>
      <c r="D118" t="s">
        <v>188</v>
      </c>
      <c r="E118" t="s">
        <v>438</v>
      </c>
      <c r="G118" t="s">
        <v>439</v>
      </c>
      <c r="H118" t="s">
        <v>440</v>
      </c>
    </row>
    <row r="119" spans="1:44" x14ac:dyDescent="0.2">
      <c r="A119" t="s">
        <v>453</v>
      </c>
      <c r="B119" t="s">
        <v>454</v>
      </c>
      <c r="C119" t="s">
        <v>455</v>
      </c>
      <c r="D119" t="s">
        <v>188</v>
      </c>
      <c r="E119" t="s">
        <v>438</v>
      </c>
      <c r="G119" t="s">
        <v>439</v>
      </c>
      <c r="H119" t="s">
        <v>446</v>
      </c>
    </row>
    <row r="120" spans="1:44" x14ac:dyDescent="0.2">
      <c r="A120" t="s">
        <v>456</v>
      </c>
      <c r="B120" t="s">
        <v>457</v>
      </c>
      <c r="C120" t="s">
        <v>458</v>
      </c>
      <c r="D120" t="s">
        <v>188</v>
      </c>
      <c r="E120" t="s">
        <v>438</v>
      </c>
      <c r="G120" t="s">
        <v>439</v>
      </c>
      <c r="H120" t="s">
        <v>440</v>
      </c>
    </row>
    <row r="121" spans="1:44" x14ac:dyDescent="0.2">
      <c r="A121" t="s">
        <v>459</v>
      </c>
      <c r="B121" t="s">
        <v>460</v>
      </c>
      <c r="C121" t="s">
        <v>461</v>
      </c>
      <c r="D121" t="s">
        <v>188</v>
      </c>
      <c r="E121" t="s">
        <v>438</v>
      </c>
      <c r="G121" t="s">
        <v>439</v>
      </c>
      <c r="H121" t="s">
        <v>446</v>
      </c>
    </row>
    <row r="122" spans="1:44" x14ac:dyDescent="0.2">
      <c r="A122" t="s">
        <v>462</v>
      </c>
      <c r="B122" t="s">
        <v>463</v>
      </c>
      <c r="C122" t="s">
        <v>464</v>
      </c>
      <c r="D122" t="s">
        <v>188</v>
      </c>
      <c r="E122" t="s">
        <v>438</v>
      </c>
      <c r="G122" t="s">
        <v>439</v>
      </c>
      <c r="H122" t="s">
        <v>440</v>
      </c>
    </row>
    <row r="123" spans="1:44" x14ac:dyDescent="0.2">
      <c r="A123" t="s">
        <v>465</v>
      </c>
      <c r="B123" t="s">
        <v>466</v>
      </c>
      <c r="C123" t="s">
        <v>467</v>
      </c>
      <c r="D123" t="s">
        <v>188</v>
      </c>
      <c r="E123" t="s">
        <v>438</v>
      </c>
      <c r="G123" t="s">
        <v>439</v>
      </c>
      <c r="H123" t="s">
        <v>446</v>
      </c>
    </row>
    <row r="124" spans="1:44" x14ac:dyDescent="0.2">
      <c r="A124" t="s">
        <v>468</v>
      </c>
      <c r="B124" t="s">
        <v>469</v>
      </c>
      <c r="C124" t="s">
        <v>470</v>
      </c>
      <c r="D124" t="s">
        <v>188</v>
      </c>
      <c r="E124" t="s">
        <v>438</v>
      </c>
      <c r="G124" t="s">
        <v>439</v>
      </c>
      <c r="H124" t="s">
        <v>446</v>
      </c>
    </row>
    <row r="125" spans="1:44" x14ac:dyDescent="0.2">
      <c r="A125" t="s">
        <v>471</v>
      </c>
      <c r="B125" t="s">
        <v>472</v>
      </c>
      <c r="C125" t="s">
        <v>473</v>
      </c>
      <c r="D125" t="s">
        <v>188</v>
      </c>
      <c r="E125" t="s">
        <v>438</v>
      </c>
      <c r="G125" t="s">
        <v>439</v>
      </c>
      <c r="H125" t="s">
        <v>446</v>
      </c>
    </row>
    <row r="126" spans="1:44" x14ac:dyDescent="0.2">
      <c r="A126" t="s">
        <v>474</v>
      </c>
      <c r="B126" t="s">
        <v>475</v>
      </c>
      <c r="C126" t="s">
        <v>476</v>
      </c>
      <c r="D126" t="s">
        <v>188</v>
      </c>
      <c r="E126" t="s">
        <v>438</v>
      </c>
      <c r="G126" t="s">
        <v>439</v>
      </c>
      <c r="H126" t="s">
        <v>446</v>
      </c>
    </row>
    <row r="127" spans="1:44" x14ac:dyDescent="0.2">
      <c r="A127" t="s">
        <v>477</v>
      </c>
      <c r="B127" t="s">
        <v>478</v>
      </c>
      <c r="C127" t="s">
        <v>479</v>
      </c>
      <c r="D127" t="s">
        <v>188</v>
      </c>
      <c r="E127" t="s">
        <v>438</v>
      </c>
      <c r="G127" t="s">
        <v>439</v>
      </c>
      <c r="H127" t="s">
        <v>446</v>
      </c>
    </row>
    <row r="128" spans="1:44" x14ac:dyDescent="0.2">
      <c r="A128" t="s">
        <v>480</v>
      </c>
      <c r="B128" t="s">
        <v>481</v>
      </c>
      <c r="C128" t="s">
        <v>482</v>
      </c>
      <c r="D128" t="s">
        <v>188</v>
      </c>
      <c r="E128" t="s">
        <v>438</v>
      </c>
      <c r="G128" t="s">
        <v>439</v>
      </c>
      <c r="H128" t="s">
        <v>446</v>
      </c>
    </row>
    <row r="129" spans="1:8" x14ac:dyDescent="0.2">
      <c r="A129" t="s">
        <v>483</v>
      </c>
      <c r="B129" t="s">
        <v>484</v>
      </c>
      <c r="C129" t="s">
        <v>485</v>
      </c>
      <c r="D129" t="s">
        <v>188</v>
      </c>
      <c r="E129" t="s">
        <v>438</v>
      </c>
      <c r="G129" t="s">
        <v>439</v>
      </c>
      <c r="H129" t="s">
        <v>446</v>
      </c>
    </row>
    <row r="130" spans="1:8" x14ac:dyDescent="0.2">
      <c r="A130" t="s">
        <v>486</v>
      </c>
      <c r="B130" t="s">
        <v>487</v>
      </c>
      <c r="C130" t="s">
        <v>488</v>
      </c>
      <c r="D130" t="s">
        <v>188</v>
      </c>
      <c r="E130" t="s">
        <v>438</v>
      </c>
      <c r="G130" t="s">
        <v>439</v>
      </c>
      <c r="H130" t="s">
        <v>446</v>
      </c>
    </row>
    <row r="131" spans="1:8" x14ac:dyDescent="0.2">
      <c r="A131" t="s">
        <v>489</v>
      </c>
      <c r="B131" t="s">
        <v>490</v>
      </c>
      <c r="C131" t="s">
        <v>491</v>
      </c>
      <c r="D131" t="s">
        <v>188</v>
      </c>
      <c r="E131" t="s">
        <v>438</v>
      </c>
      <c r="G131" t="s">
        <v>439</v>
      </c>
      <c r="H131" t="s">
        <v>446</v>
      </c>
    </row>
    <row r="132" spans="1:8" x14ac:dyDescent="0.2">
      <c r="A132" t="s">
        <v>492</v>
      </c>
      <c r="B132" t="s">
        <v>493</v>
      </c>
      <c r="C132" t="s">
        <v>494</v>
      </c>
      <c r="D132" t="s">
        <v>188</v>
      </c>
      <c r="E132" t="s">
        <v>438</v>
      </c>
      <c r="G132" t="s">
        <v>439</v>
      </c>
      <c r="H132" t="s">
        <v>446</v>
      </c>
    </row>
    <row r="133" spans="1:8" x14ac:dyDescent="0.2">
      <c r="A133" t="s">
        <v>495</v>
      </c>
      <c r="B133" t="s">
        <v>496</v>
      </c>
      <c r="C133" t="s">
        <v>497</v>
      </c>
      <c r="D133" t="s">
        <v>188</v>
      </c>
      <c r="E133" t="s">
        <v>438</v>
      </c>
      <c r="G133" t="s">
        <v>439</v>
      </c>
      <c r="H133" t="s">
        <v>446</v>
      </c>
    </row>
    <row r="134" spans="1:8" x14ac:dyDescent="0.2">
      <c r="A134" t="s">
        <v>498</v>
      </c>
      <c r="B134" t="s">
        <v>499</v>
      </c>
      <c r="C134" t="s">
        <v>500</v>
      </c>
      <c r="D134" t="s">
        <v>188</v>
      </c>
      <c r="E134" t="s">
        <v>438</v>
      </c>
      <c r="G134" t="s">
        <v>439</v>
      </c>
      <c r="H134" t="s">
        <v>446</v>
      </c>
    </row>
    <row r="135" spans="1:8" x14ac:dyDescent="0.2">
      <c r="A135" t="s">
        <v>501</v>
      </c>
      <c r="B135" t="s">
        <v>502</v>
      </c>
      <c r="C135" t="s">
        <v>503</v>
      </c>
      <c r="D135" t="s">
        <v>188</v>
      </c>
      <c r="E135" t="s">
        <v>438</v>
      </c>
      <c r="G135" t="s">
        <v>439</v>
      </c>
      <c r="H135" t="s">
        <v>446</v>
      </c>
    </row>
    <row r="136" spans="1:8" x14ac:dyDescent="0.2">
      <c r="A136" t="s">
        <v>504</v>
      </c>
      <c r="B136" t="s">
        <v>505</v>
      </c>
      <c r="C136" t="s">
        <v>445</v>
      </c>
      <c r="D136" t="s">
        <v>193</v>
      </c>
      <c r="E136" t="s">
        <v>438</v>
      </c>
      <c r="G136" t="s">
        <v>439</v>
      </c>
      <c r="H136" t="s">
        <v>446</v>
      </c>
    </row>
    <row r="137" spans="1:8" x14ac:dyDescent="0.2">
      <c r="A137" t="s">
        <v>506</v>
      </c>
      <c r="B137" t="s">
        <v>507</v>
      </c>
      <c r="C137" t="s">
        <v>449</v>
      </c>
      <c r="D137" t="s">
        <v>193</v>
      </c>
      <c r="E137" t="s">
        <v>438</v>
      </c>
      <c r="G137" t="s">
        <v>439</v>
      </c>
      <c r="H137" t="s">
        <v>440</v>
      </c>
    </row>
    <row r="138" spans="1:8" x14ac:dyDescent="0.2">
      <c r="A138" t="s">
        <v>508</v>
      </c>
      <c r="B138" t="s">
        <v>509</v>
      </c>
      <c r="C138" t="s">
        <v>452</v>
      </c>
      <c r="D138" t="s">
        <v>193</v>
      </c>
      <c r="E138" t="s">
        <v>438</v>
      </c>
      <c r="G138" t="s">
        <v>439</v>
      </c>
      <c r="H138" t="s">
        <v>440</v>
      </c>
    </row>
    <row r="139" spans="1:8" x14ac:dyDescent="0.2">
      <c r="A139" t="s">
        <v>510</v>
      </c>
      <c r="B139" t="s">
        <v>511</v>
      </c>
      <c r="C139" t="s">
        <v>455</v>
      </c>
      <c r="D139" t="s">
        <v>193</v>
      </c>
      <c r="E139" t="s">
        <v>438</v>
      </c>
      <c r="G139" t="s">
        <v>439</v>
      </c>
      <c r="H139" t="s">
        <v>446</v>
      </c>
    </row>
    <row r="140" spans="1:8" x14ac:dyDescent="0.2">
      <c r="A140" t="s">
        <v>512</v>
      </c>
      <c r="B140" t="s">
        <v>513</v>
      </c>
      <c r="C140" t="s">
        <v>458</v>
      </c>
      <c r="D140" t="s">
        <v>193</v>
      </c>
      <c r="E140" t="s">
        <v>438</v>
      </c>
      <c r="G140" t="s">
        <v>439</v>
      </c>
      <c r="H140" t="s">
        <v>440</v>
      </c>
    </row>
    <row r="141" spans="1:8" x14ac:dyDescent="0.2">
      <c r="A141" t="s">
        <v>514</v>
      </c>
      <c r="B141" t="s">
        <v>515</v>
      </c>
      <c r="C141" t="s">
        <v>461</v>
      </c>
      <c r="D141" t="s">
        <v>193</v>
      </c>
      <c r="E141" t="s">
        <v>438</v>
      </c>
      <c r="G141" t="s">
        <v>439</v>
      </c>
      <c r="H141" t="s">
        <v>446</v>
      </c>
    </row>
    <row r="142" spans="1:8" x14ac:dyDescent="0.2">
      <c r="A142" t="s">
        <v>516</v>
      </c>
      <c r="B142" t="s">
        <v>517</v>
      </c>
      <c r="C142" t="s">
        <v>464</v>
      </c>
      <c r="D142" t="s">
        <v>193</v>
      </c>
      <c r="E142" t="s">
        <v>438</v>
      </c>
      <c r="G142" t="s">
        <v>439</v>
      </c>
      <c r="H142" t="s">
        <v>440</v>
      </c>
    </row>
    <row r="143" spans="1:8" x14ac:dyDescent="0.2">
      <c r="A143" t="s">
        <v>518</v>
      </c>
      <c r="B143" t="s">
        <v>519</v>
      </c>
      <c r="C143" t="s">
        <v>467</v>
      </c>
      <c r="D143" t="s">
        <v>193</v>
      </c>
      <c r="E143" t="s">
        <v>438</v>
      </c>
      <c r="G143" t="s">
        <v>439</v>
      </c>
      <c r="H143" t="s">
        <v>446</v>
      </c>
    </row>
    <row r="144" spans="1:8" x14ac:dyDescent="0.2">
      <c r="A144" t="s">
        <v>520</v>
      </c>
      <c r="B144" t="s">
        <v>521</v>
      </c>
      <c r="C144" t="s">
        <v>522</v>
      </c>
      <c r="D144" t="s">
        <v>193</v>
      </c>
      <c r="E144" t="s">
        <v>438</v>
      </c>
      <c r="G144" t="s">
        <v>439</v>
      </c>
      <c r="H144" t="s">
        <v>446</v>
      </c>
    </row>
    <row r="145" spans="1:8" x14ac:dyDescent="0.2">
      <c r="A145" t="s">
        <v>523</v>
      </c>
      <c r="B145" t="s">
        <v>524</v>
      </c>
      <c r="C145" t="s">
        <v>473</v>
      </c>
      <c r="D145" t="s">
        <v>193</v>
      </c>
      <c r="E145" t="s">
        <v>438</v>
      </c>
      <c r="G145" t="s">
        <v>439</v>
      </c>
      <c r="H145" t="s">
        <v>446</v>
      </c>
    </row>
    <row r="146" spans="1:8" x14ac:dyDescent="0.2">
      <c r="A146" t="s">
        <v>525</v>
      </c>
      <c r="B146" t="s">
        <v>526</v>
      </c>
      <c r="C146" t="s">
        <v>476</v>
      </c>
      <c r="D146" t="s">
        <v>193</v>
      </c>
      <c r="E146" t="s">
        <v>438</v>
      </c>
      <c r="G146" t="s">
        <v>439</v>
      </c>
      <c r="H146" t="s">
        <v>446</v>
      </c>
    </row>
    <row r="147" spans="1:8" x14ac:dyDescent="0.2">
      <c r="A147" t="s">
        <v>527</v>
      </c>
      <c r="B147" t="s">
        <v>528</v>
      </c>
      <c r="C147" t="s">
        <v>479</v>
      </c>
      <c r="D147" t="s">
        <v>193</v>
      </c>
      <c r="E147" t="s">
        <v>438</v>
      </c>
      <c r="G147" t="s">
        <v>439</v>
      </c>
      <c r="H147" t="s">
        <v>446</v>
      </c>
    </row>
    <row r="148" spans="1:8" x14ac:dyDescent="0.2">
      <c r="A148" t="s">
        <v>529</v>
      </c>
      <c r="B148" t="s">
        <v>530</v>
      </c>
      <c r="C148" t="s">
        <v>482</v>
      </c>
      <c r="D148" t="s">
        <v>193</v>
      </c>
      <c r="E148" t="s">
        <v>438</v>
      </c>
      <c r="G148" t="s">
        <v>439</v>
      </c>
      <c r="H148" t="s">
        <v>446</v>
      </c>
    </row>
    <row r="149" spans="1:8" x14ac:dyDescent="0.2">
      <c r="A149" t="s">
        <v>531</v>
      </c>
      <c r="B149" t="s">
        <v>532</v>
      </c>
      <c r="C149" t="s">
        <v>485</v>
      </c>
      <c r="D149" t="s">
        <v>193</v>
      </c>
      <c r="E149" t="s">
        <v>438</v>
      </c>
      <c r="G149" t="s">
        <v>439</v>
      </c>
      <c r="H149" t="s">
        <v>446</v>
      </c>
    </row>
    <row r="150" spans="1:8" x14ac:dyDescent="0.2">
      <c r="A150" t="s">
        <v>533</v>
      </c>
      <c r="B150" t="s">
        <v>534</v>
      </c>
      <c r="C150" t="s">
        <v>488</v>
      </c>
      <c r="D150" t="s">
        <v>193</v>
      </c>
      <c r="E150" t="s">
        <v>438</v>
      </c>
      <c r="G150" t="s">
        <v>439</v>
      </c>
      <c r="H150" t="s">
        <v>446</v>
      </c>
    </row>
    <row r="151" spans="1:8" x14ac:dyDescent="0.2">
      <c r="A151" t="s">
        <v>535</v>
      </c>
      <c r="B151" t="s">
        <v>536</v>
      </c>
      <c r="C151" t="s">
        <v>491</v>
      </c>
      <c r="D151" t="s">
        <v>193</v>
      </c>
      <c r="E151" t="s">
        <v>438</v>
      </c>
      <c r="G151" t="s">
        <v>439</v>
      </c>
      <c r="H151" t="s">
        <v>446</v>
      </c>
    </row>
    <row r="152" spans="1:8" x14ac:dyDescent="0.2">
      <c r="A152" t="s">
        <v>537</v>
      </c>
      <c r="B152" t="s">
        <v>538</v>
      </c>
      <c r="C152" t="s">
        <v>494</v>
      </c>
      <c r="D152" t="s">
        <v>193</v>
      </c>
      <c r="E152" t="s">
        <v>438</v>
      </c>
      <c r="G152" t="s">
        <v>439</v>
      </c>
      <c r="H152" t="s">
        <v>446</v>
      </c>
    </row>
    <row r="153" spans="1:8" x14ac:dyDescent="0.2">
      <c r="A153" t="s">
        <v>539</v>
      </c>
      <c r="B153" t="s">
        <v>540</v>
      </c>
      <c r="C153" t="s">
        <v>497</v>
      </c>
      <c r="D153" t="s">
        <v>193</v>
      </c>
      <c r="E153" t="s">
        <v>438</v>
      </c>
      <c r="G153" t="s">
        <v>439</v>
      </c>
      <c r="H153" t="s">
        <v>446</v>
      </c>
    </row>
    <row r="154" spans="1:8" x14ac:dyDescent="0.2">
      <c r="A154" t="s">
        <v>541</v>
      </c>
      <c r="B154" t="s">
        <v>542</v>
      </c>
      <c r="C154" t="s">
        <v>500</v>
      </c>
      <c r="D154" t="s">
        <v>193</v>
      </c>
      <c r="E154" t="s">
        <v>438</v>
      </c>
      <c r="G154" t="s">
        <v>439</v>
      </c>
      <c r="H154" t="s">
        <v>446</v>
      </c>
    </row>
    <row r="155" spans="1:8" x14ac:dyDescent="0.2">
      <c r="A155" t="s">
        <v>543</v>
      </c>
      <c r="B155" t="s">
        <v>544</v>
      </c>
      <c r="C155" t="s">
        <v>503</v>
      </c>
      <c r="D155" t="s">
        <v>193</v>
      </c>
      <c r="E155" t="s">
        <v>438</v>
      </c>
      <c r="G155" t="s">
        <v>439</v>
      </c>
      <c r="H155" t="s">
        <v>446</v>
      </c>
    </row>
    <row r="156" spans="1:8" x14ac:dyDescent="0.2">
      <c r="A156" t="s">
        <v>545</v>
      </c>
      <c r="B156" t="s">
        <v>546</v>
      </c>
      <c r="C156" t="s">
        <v>547</v>
      </c>
      <c r="D156" t="s">
        <v>188</v>
      </c>
      <c r="E156" t="s">
        <v>438</v>
      </c>
      <c r="G156" t="s">
        <v>439</v>
      </c>
      <c r="H156" t="s">
        <v>440</v>
      </c>
    </row>
    <row r="157" spans="1:8" x14ac:dyDescent="0.2">
      <c r="A157" t="s">
        <v>548</v>
      </c>
      <c r="B157" t="s">
        <v>549</v>
      </c>
      <c r="C157" t="s">
        <v>550</v>
      </c>
      <c r="D157" t="s">
        <v>188</v>
      </c>
      <c r="E157" t="s">
        <v>438</v>
      </c>
      <c r="G157" t="s">
        <v>439</v>
      </c>
      <c r="H157" t="s">
        <v>440</v>
      </c>
    </row>
    <row r="158" spans="1:8" x14ac:dyDescent="0.2">
      <c r="A158" t="s">
        <v>551</v>
      </c>
      <c r="B158" t="s">
        <v>552</v>
      </c>
      <c r="C158" t="s">
        <v>547</v>
      </c>
      <c r="D158" t="s">
        <v>193</v>
      </c>
      <c r="E158" t="s">
        <v>438</v>
      </c>
      <c r="G158" t="s">
        <v>439</v>
      </c>
      <c r="H158" t="s">
        <v>440</v>
      </c>
    </row>
    <row r="159" spans="1:8" x14ac:dyDescent="0.2">
      <c r="A159" t="s">
        <v>553</v>
      </c>
      <c r="B159" t="s">
        <v>554</v>
      </c>
      <c r="C159" t="s">
        <v>550</v>
      </c>
      <c r="D159" t="s">
        <v>193</v>
      </c>
      <c r="E159" t="s">
        <v>438</v>
      </c>
      <c r="G159" t="s">
        <v>439</v>
      </c>
      <c r="H159" t="s">
        <v>440</v>
      </c>
    </row>
    <row r="160" spans="1:8" x14ac:dyDescent="0.2">
      <c r="A160" t="s">
        <v>555</v>
      </c>
      <c r="B160" t="s">
        <v>556</v>
      </c>
      <c r="C160" t="s">
        <v>557</v>
      </c>
      <c r="D160" t="s">
        <v>188</v>
      </c>
      <c r="E160" t="s">
        <v>438</v>
      </c>
      <c r="G160" t="s">
        <v>8</v>
      </c>
      <c r="H160" t="s">
        <v>558</v>
      </c>
    </row>
    <row r="161" spans="1:26" x14ac:dyDescent="0.2">
      <c r="A161" t="s">
        <v>559</v>
      </c>
      <c r="B161" t="s">
        <v>560</v>
      </c>
      <c r="C161" t="s">
        <v>557</v>
      </c>
      <c r="D161" t="s">
        <v>193</v>
      </c>
      <c r="E161" t="s">
        <v>438</v>
      </c>
      <c r="G161" t="s">
        <v>8</v>
      </c>
      <c r="H161" t="s">
        <v>558</v>
      </c>
    </row>
    <row r="162" spans="1:26" x14ac:dyDescent="0.2">
      <c r="A162" t="s">
        <v>561</v>
      </c>
      <c r="B162" s="26" t="s">
        <v>562</v>
      </c>
      <c r="C162" t="s">
        <v>563</v>
      </c>
      <c r="D162" t="s">
        <v>188</v>
      </c>
      <c r="E162" t="s">
        <v>438</v>
      </c>
      <c r="G162">
        <v>2</v>
      </c>
    </row>
    <row r="163" spans="1:26" x14ac:dyDescent="0.2">
      <c r="A163" t="s">
        <v>564</v>
      </c>
      <c r="B163" s="26" t="s">
        <v>565</v>
      </c>
      <c r="C163" t="s">
        <v>563</v>
      </c>
      <c r="D163" t="s">
        <v>193</v>
      </c>
      <c r="E163" t="s">
        <v>438</v>
      </c>
      <c r="G163">
        <v>2</v>
      </c>
    </row>
    <row r="164" spans="1:26" x14ac:dyDescent="0.2">
      <c r="A164" t="s">
        <v>566</v>
      </c>
      <c r="B164" t="s">
        <v>567</v>
      </c>
      <c r="C164" t="s">
        <v>568</v>
      </c>
      <c r="D164" t="s">
        <v>188</v>
      </c>
      <c r="E164" t="s">
        <v>438</v>
      </c>
      <c r="G164" t="s">
        <v>12</v>
      </c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</row>
    <row r="165" spans="1:26" x14ac:dyDescent="0.2">
      <c r="A165" t="s">
        <v>569</v>
      </c>
      <c r="B165" t="s">
        <v>570</v>
      </c>
      <c r="C165" t="s">
        <v>568</v>
      </c>
      <c r="D165" t="s">
        <v>193</v>
      </c>
      <c r="E165" t="s">
        <v>438</v>
      </c>
      <c r="G165" t="s">
        <v>12</v>
      </c>
    </row>
    <row r="166" spans="1:26" x14ac:dyDescent="0.2">
      <c r="A166" t="s">
        <v>571</v>
      </c>
      <c r="B166" t="s">
        <v>572</v>
      </c>
      <c r="C166" t="s">
        <v>573</v>
      </c>
      <c r="D166" t="s">
        <v>188</v>
      </c>
      <c r="E166" t="s">
        <v>438</v>
      </c>
      <c r="G166" t="s">
        <v>8</v>
      </c>
      <c r="H166" t="s">
        <v>574</v>
      </c>
    </row>
    <row r="167" spans="1:26" x14ac:dyDescent="0.2">
      <c r="A167" t="s">
        <v>575</v>
      </c>
      <c r="B167" t="s">
        <v>576</v>
      </c>
      <c r="C167" t="s">
        <v>573</v>
      </c>
      <c r="D167" t="s">
        <v>193</v>
      </c>
      <c r="E167" t="s">
        <v>438</v>
      </c>
      <c r="G167" t="s">
        <v>8</v>
      </c>
      <c r="H167" t="s">
        <v>574</v>
      </c>
    </row>
    <row r="168" spans="1:26" x14ac:dyDescent="0.2">
      <c r="A168" t="s">
        <v>577</v>
      </c>
      <c r="B168" t="s">
        <v>578</v>
      </c>
      <c r="C168" t="s">
        <v>579</v>
      </c>
      <c r="D168" t="s">
        <v>188</v>
      </c>
      <c r="E168" t="s">
        <v>438</v>
      </c>
      <c r="G168" t="s">
        <v>8</v>
      </c>
      <c r="H168" t="s">
        <v>574</v>
      </c>
    </row>
    <row r="169" spans="1:26" x14ac:dyDescent="0.2">
      <c r="A169" t="s">
        <v>580</v>
      </c>
      <c r="B169" t="s">
        <v>581</v>
      </c>
      <c r="C169" t="s">
        <v>579</v>
      </c>
      <c r="D169" t="s">
        <v>193</v>
      </c>
      <c r="E169" t="s">
        <v>438</v>
      </c>
      <c r="G169" t="s">
        <v>8</v>
      </c>
      <c r="H169" t="s">
        <v>574</v>
      </c>
    </row>
    <row r="170" spans="1:26" x14ac:dyDescent="0.2">
      <c r="A170" t="s">
        <v>582</v>
      </c>
      <c r="B170" t="s">
        <v>583</v>
      </c>
      <c r="C170" t="s">
        <v>584</v>
      </c>
      <c r="D170" t="s">
        <v>188</v>
      </c>
      <c r="E170" t="s">
        <v>438</v>
      </c>
      <c r="H170" t="s">
        <v>16</v>
      </c>
    </row>
    <row r="171" spans="1:26" x14ac:dyDescent="0.2">
      <c r="A171" t="s">
        <v>585</v>
      </c>
      <c r="B171" t="s">
        <v>586</v>
      </c>
      <c r="C171" t="s">
        <v>584</v>
      </c>
      <c r="D171" t="s">
        <v>193</v>
      </c>
      <c r="E171" t="s">
        <v>438</v>
      </c>
      <c r="H171" t="s">
        <v>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5FAC9-D4C8-4144-A54F-AF23C03E295C}">
  <dimension ref="A1:J198"/>
  <sheetViews>
    <sheetView workbookViewId="0">
      <selection sqref="A1:XFD1048576"/>
    </sheetView>
  </sheetViews>
  <sheetFormatPr baseColWidth="10" defaultRowHeight="16" x14ac:dyDescent="0.2"/>
  <cols>
    <col min="2" max="2" width="31" customWidth="1"/>
    <col min="3" max="3" width="16.1640625" customWidth="1"/>
    <col min="4" max="4" width="26.1640625" customWidth="1"/>
    <col min="5" max="8" width="21.5" customWidth="1"/>
    <col min="9" max="9" width="96.83203125" customWidth="1"/>
    <col min="10" max="10" width="61.1640625" customWidth="1"/>
  </cols>
  <sheetData>
    <row r="1" spans="1:10" x14ac:dyDescent="0.2">
      <c r="A1" s="27" t="s">
        <v>587</v>
      </c>
      <c r="B1" s="27" t="s">
        <v>588</v>
      </c>
      <c r="C1" s="27" t="s">
        <v>589</v>
      </c>
      <c r="D1" s="27" t="s">
        <v>590</v>
      </c>
      <c r="E1" s="27" t="s">
        <v>591</v>
      </c>
      <c r="F1" s="27" t="s">
        <v>592</v>
      </c>
      <c r="G1" s="27" t="s">
        <v>593</v>
      </c>
      <c r="H1" s="27" t="s">
        <v>594</v>
      </c>
      <c r="I1" s="27" t="s">
        <v>595</v>
      </c>
      <c r="J1" s="27" t="s">
        <v>596</v>
      </c>
    </row>
    <row r="2" spans="1:10" x14ac:dyDescent="0.2">
      <c r="A2">
        <v>1</v>
      </c>
      <c r="B2" t="s">
        <v>597</v>
      </c>
      <c r="C2" s="28" t="s">
        <v>598</v>
      </c>
      <c r="D2" s="29" t="s">
        <v>599</v>
      </c>
      <c r="E2" t="s">
        <v>600</v>
      </c>
      <c r="I2" t="s">
        <v>601</v>
      </c>
    </row>
    <row r="3" spans="1:10" x14ac:dyDescent="0.2">
      <c r="A3">
        <v>2</v>
      </c>
      <c r="B3" t="s">
        <v>597</v>
      </c>
      <c r="C3" s="28" t="s">
        <v>602</v>
      </c>
      <c r="D3" s="29" t="s">
        <v>603</v>
      </c>
      <c r="E3" t="s">
        <v>604</v>
      </c>
      <c r="I3" t="s">
        <v>605</v>
      </c>
    </row>
    <row r="4" spans="1:10" x14ac:dyDescent="0.2">
      <c r="A4">
        <v>3</v>
      </c>
      <c r="B4" t="s">
        <v>597</v>
      </c>
      <c r="C4" s="28" t="s">
        <v>606</v>
      </c>
      <c r="D4" s="29" t="s">
        <v>607</v>
      </c>
      <c r="E4" t="s">
        <v>608</v>
      </c>
      <c r="I4" t="s">
        <v>609</v>
      </c>
    </row>
    <row r="5" spans="1:10" x14ac:dyDescent="0.2">
      <c r="A5">
        <v>4</v>
      </c>
      <c r="B5" t="s">
        <v>597</v>
      </c>
      <c r="C5" s="28" t="s">
        <v>610</v>
      </c>
      <c r="D5" s="29" t="s">
        <v>611</v>
      </c>
      <c r="E5" t="s">
        <v>612</v>
      </c>
      <c r="I5" t="s">
        <v>613</v>
      </c>
    </row>
    <row r="6" spans="1:10" x14ac:dyDescent="0.2">
      <c r="A6">
        <v>5</v>
      </c>
      <c r="B6" t="s">
        <v>597</v>
      </c>
      <c r="C6" s="28" t="s">
        <v>614</v>
      </c>
      <c r="D6" s="29" t="s">
        <v>615</v>
      </c>
      <c r="E6" t="s">
        <v>616</v>
      </c>
      <c r="I6" t="s">
        <v>617</v>
      </c>
    </row>
    <row r="7" spans="1:10" x14ac:dyDescent="0.2">
      <c r="A7">
        <v>6</v>
      </c>
      <c r="B7" t="s">
        <v>597</v>
      </c>
      <c r="C7" s="28" t="s">
        <v>618</v>
      </c>
      <c r="D7" s="29" t="s">
        <v>619</v>
      </c>
      <c r="E7" t="s">
        <v>620</v>
      </c>
      <c r="I7" t="s">
        <v>621</v>
      </c>
    </row>
    <row r="8" spans="1:10" x14ac:dyDescent="0.2">
      <c r="A8">
        <v>7</v>
      </c>
      <c r="B8" t="s">
        <v>597</v>
      </c>
      <c r="C8" s="28" t="s">
        <v>622</v>
      </c>
      <c r="D8" s="29" t="s">
        <v>623</v>
      </c>
      <c r="E8" t="s">
        <v>624</v>
      </c>
      <c r="I8" t="s">
        <v>625</v>
      </c>
    </row>
    <row r="9" spans="1:10" x14ac:dyDescent="0.2">
      <c r="A9">
        <v>8</v>
      </c>
      <c r="B9" t="s">
        <v>597</v>
      </c>
      <c r="C9" s="28" t="s">
        <v>626</v>
      </c>
      <c r="D9" s="29" t="s">
        <v>627</v>
      </c>
      <c r="E9" t="s">
        <v>628</v>
      </c>
      <c r="I9" t="s">
        <v>629</v>
      </c>
    </row>
    <row r="10" spans="1:10" x14ac:dyDescent="0.2">
      <c r="A10">
        <v>9</v>
      </c>
      <c r="B10" t="s">
        <v>597</v>
      </c>
      <c r="C10" s="28" t="s">
        <v>630</v>
      </c>
      <c r="D10" s="29" t="s">
        <v>631</v>
      </c>
      <c r="E10" t="s">
        <v>631</v>
      </c>
      <c r="I10" t="s">
        <v>632</v>
      </c>
    </row>
    <row r="11" spans="1:10" x14ac:dyDescent="0.2">
      <c r="A11">
        <v>10</v>
      </c>
      <c r="B11" t="s">
        <v>597</v>
      </c>
      <c r="C11" s="28" t="s">
        <v>633</v>
      </c>
      <c r="D11" s="29" t="s">
        <v>634</v>
      </c>
      <c r="E11" t="s">
        <v>635</v>
      </c>
      <c r="I11" t="s">
        <v>636</v>
      </c>
    </row>
    <row r="12" spans="1:10" x14ac:dyDescent="0.2">
      <c r="A12">
        <v>11</v>
      </c>
      <c r="B12" t="s">
        <v>597</v>
      </c>
      <c r="C12" s="28" t="s">
        <v>637</v>
      </c>
      <c r="D12" s="29" t="s">
        <v>638</v>
      </c>
      <c r="E12" t="s">
        <v>639</v>
      </c>
      <c r="I12" t="s">
        <v>640</v>
      </c>
    </row>
    <row r="13" spans="1:10" x14ac:dyDescent="0.2">
      <c r="A13">
        <v>12</v>
      </c>
      <c r="B13" t="s">
        <v>597</v>
      </c>
      <c r="C13" s="28" t="s">
        <v>641</v>
      </c>
      <c r="D13" s="29" t="s">
        <v>642</v>
      </c>
      <c r="E13" t="s">
        <v>643</v>
      </c>
      <c r="I13" t="s">
        <v>644</v>
      </c>
    </row>
    <row r="14" spans="1:10" x14ac:dyDescent="0.2">
      <c r="A14">
        <v>13</v>
      </c>
      <c r="B14" t="s">
        <v>597</v>
      </c>
      <c r="C14" s="28" t="s">
        <v>645</v>
      </c>
      <c r="D14" s="29" t="s">
        <v>646</v>
      </c>
      <c r="E14" t="s">
        <v>647</v>
      </c>
      <c r="I14" t="s">
        <v>648</v>
      </c>
    </row>
    <row r="15" spans="1:10" x14ac:dyDescent="0.2">
      <c r="A15">
        <v>14</v>
      </c>
      <c r="B15" t="s">
        <v>597</v>
      </c>
      <c r="C15" s="28" t="s">
        <v>649</v>
      </c>
      <c r="D15" s="29" t="s">
        <v>650</v>
      </c>
      <c r="E15" t="s">
        <v>651</v>
      </c>
      <c r="I15" t="s">
        <v>652</v>
      </c>
    </row>
    <row r="16" spans="1:10" x14ac:dyDescent="0.2">
      <c r="A16">
        <v>15</v>
      </c>
      <c r="B16" t="s">
        <v>597</v>
      </c>
      <c r="C16" s="28" t="s">
        <v>653</v>
      </c>
      <c r="D16" s="29" t="s">
        <v>654</v>
      </c>
      <c r="E16" t="s">
        <v>655</v>
      </c>
      <c r="I16" t="s">
        <v>656</v>
      </c>
    </row>
    <row r="17" spans="1:9" x14ac:dyDescent="0.2">
      <c r="A17">
        <v>16</v>
      </c>
      <c r="B17" t="s">
        <v>597</v>
      </c>
      <c r="C17" s="28" t="s">
        <v>657</v>
      </c>
      <c r="D17" s="29" t="s">
        <v>658</v>
      </c>
      <c r="E17" t="s">
        <v>659</v>
      </c>
      <c r="I17" t="s">
        <v>660</v>
      </c>
    </row>
    <row r="18" spans="1:9" x14ac:dyDescent="0.2">
      <c r="A18">
        <v>17</v>
      </c>
      <c r="B18" t="s">
        <v>597</v>
      </c>
      <c r="C18" s="28" t="s">
        <v>661</v>
      </c>
      <c r="D18" s="29" t="s">
        <v>662</v>
      </c>
      <c r="E18" t="s">
        <v>663</v>
      </c>
      <c r="I18" t="s">
        <v>664</v>
      </c>
    </row>
    <row r="19" spans="1:9" x14ac:dyDescent="0.2">
      <c r="A19">
        <v>18</v>
      </c>
      <c r="B19" t="s">
        <v>597</v>
      </c>
      <c r="C19" s="28" t="s">
        <v>665</v>
      </c>
      <c r="D19" s="29" t="s">
        <v>666</v>
      </c>
      <c r="E19" t="s">
        <v>667</v>
      </c>
      <c r="I19" t="s">
        <v>668</v>
      </c>
    </row>
    <row r="20" spans="1:9" x14ac:dyDescent="0.2">
      <c r="A20">
        <v>19</v>
      </c>
      <c r="B20" t="s">
        <v>597</v>
      </c>
      <c r="C20" s="28" t="s">
        <v>669</v>
      </c>
      <c r="D20" s="29" t="s">
        <v>670</v>
      </c>
      <c r="E20" t="s">
        <v>671</v>
      </c>
      <c r="I20" t="s">
        <v>672</v>
      </c>
    </row>
    <row r="21" spans="1:9" x14ac:dyDescent="0.2">
      <c r="A21">
        <v>20</v>
      </c>
      <c r="B21" t="s">
        <v>597</v>
      </c>
      <c r="C21" s="28" t="s">
        <v>673</v>
      </c>
      <c r="D21" s="29" t="s">
        <v>674</v>
      </c>
      <c r="E21" t="s">
        <v>674</v>
      </c>
      <c r="I21" t="s">
        <v>675</v>
      </c>
    </row>
    <row r="22" spans="1:9" x14ac:dyDescent="0.2">
      <c r="A22">
        <v>21</v>
      </c>
      <c r="B22" t="s">
        <v>597</v>
      </c>
      <c r="C22" s="28" t="s">
        <v>676</v>
      </c>
      <c r="D22" s="29" t="s">
        <v>677</v>
      </c>
      <c r="E22" t="s">
        <v>678</v>
      </c>
      <c r="I22" t="s">
        <v>679</v>
      </c>
    </row>
    <row r="23" spans="1:9" x14ac:dyDescent="0.2">
      <c r="A23">
        <v>22</v>
      </c>
      <c r="B23" t="s">
        <v>597</v>
      </c>
      <c r="C23" s="28" t="s">
        <v>680</v>
      </c>
      <c r="D23" s="29" t="s">
        <v>681</v>
      </c>
      <c r="E23" t="s">
        <v>682</v>
      </c>
      <c r="I23" t="s">
        <v>683</v>
      </c>
    </row>
    <row r="24" spans="1:9" x14ac:dyDescent="0.2">
      <c r="A24">
        <v>23</v>
      </c>
      <c r="B24" t="s">
        <v>597</v>
      </c>
      <c r="C24" s="28" t="s">
        <v>684</v>
      </c>
      <c r="D24" s="29" t="s">
        <v>685</v>
      </c>
      <c r="E24" t="s">
        <v>686</v>
      </c>
      <c r="I24" t="s">
        <v>687</v>
      </c>
    </row>
    <row r="25" spans="1:9" x14ac:dyDescent="0.2">
      <c r="A25">
        <v>24</v>
      </c>
      <c r="B25" t="s">
        <v>597</v>
      </c>
      <c r="C25" s="28" t="s">
        <v>688</v>
      </c>
      <c r="D25" s="29" t="s">
        <v>689</v>
      </c>
      <c r="E25" t="s">
        <v>690</v>
      </c>
      <c r="I25" t="s">
        <v>691</v>
      </c>
    </row>
    <row r="26" spans="1:9" x14ac:dyDescent="0.2">
      <c r="A26">
        <v>25</v>
      </c>
      <c r="B26" t="s">
        <v>597</v>
      </c>
      <c r="C26" s="28" t="s">
        <v>692</v>
      </c>
      <c r="D26" s="29" t="s">
        <v>693</v>
      </c>
      <c r="E26" t="s">
        <v>694</v>
      </c>
      <c r="I26" t="s">
        <v>695</v>
      </c>
    </row>
    <row r="27" spans="1:9" x14ac:dyDescent="0.2">
      <c r="A27">
        <v>26</v>
      </c>
      <c r="B27" t="s">
        <v>696</v>
      </c>
      <c r="C27" s="28" t="s">
        <v>697</v>
      </c>
      <c r="D27" s="29" t="s">
        <v>698</v>
      </c>
      <c r="E27" t="s">
        <v>699</v>
      </c>
      <c r="I27" t="s">
        <v>700</v>
      </c>
    </row>
    <row r="28" spans="1:9" x14ac:dyDescent="0.2">
      <c r="A28">
        <v>27</v>
      </c>
      <c r="B28" t="s">
        <v>696</v>
      </c>
      <c r="C28" s="28" t="s">
        <v>701</v>
      </c>
      <c r="D28" s="29" t="s">
        <v>702</v>
      </c>
      <c r="E28" t="s">
        <v>703</v>
      </c>
      <c r="I28" t="s">
        <v>704</v>
      </c>
    </row>
    <row r="29" spans="1:9" x14ac:dyDescent="0.2">
      <c r="A29">
        <v>28</v>
      </c>
      <c r="B29" t="s">
        <v>696</v>
      </c>
      <c r="C29" s="28" t="s">
        <v>705</v>
      </c>
      <c r="D29" s="29" t="s">
        <v>706</v>
      </c>
      <c r="E29" t="s">
        <v>707</v>
      </c>
      <c r="I29" t="s">
        <v>708</v>
      </c>
    </row>
    <row r="30" spans="1:9" x14ac:dyDescent="0.2">
      <c r="A30">
        <v>29</v>
      </c>
      <c r="B30" t="s">
        <v>696</v>
      </c>
      <c r="C30" s="28" t="s">
        <v>709</v>
      </c>
      <c r="D30" s="29" t="s">
        <v>710</v>
      </c>
      <c r="E30" t="s">
        <v>711</v>
      </c>
      <c r="I30" t="s">
        <v>712</v>
      </c>
    </row>
    <row r="31" spans="1:9" x14ac:dyDescent="0.2">
      <c r="A31">
        <v>30</v>
      </c>
      <c r="B31" t="s">
        <v>696</v>
      </c>
      <c r="C31" s="28" t="s">
        <v>713</v>
      </c>
      <c r="D31" s="29" t="s">
        <v>714</v>
      </c>
      <c r="E31" t="s">
        <v>715</v>
      </c>
      <c r="I31" t="s">
        <v>716</v>
      </c>
    </row>
    <row r="32" spans="1:9" x14ac:dyDescent="0.2">
      <c r="A32">
        <v>31</v>
      </c>
      <c r="B32" t="s">
        <v>696</v>
      </c>
      <c r="C32" s="28" t="s">
        <v>717</v>
      </c>
      <c r="D32" s="29" t="s">
        <v>718</v>
      </c>
      <c r="E32" t="s">
        <v>719</v>
      </c>
      <c r="I32" t="s">
        <v>720</v>
      </c>
    </row>
    <row r="33" spans="1:9" x14ac:dyDescent="0.2">
      <c r="A33">
        <v>32</v>
      </c>
      <c r="B33" t="s">
        <v>696</v>
      </c>
      <c r="C33" s="28" t="s">
        <v>721</v>
      </c>
      <c r="D33" s="29" t="s">
        <v>722</v>
      </c>
      <c r="E33" t="s">
        <v>723</v>
      </c>
      <c r="I33" t="s">
        <v>724</v>
      </c>
    </row>
    <row r="34" spans="1:9" x14ac:dyDescent="0.2">
      <c r="A34">
        <v>33</v>
      </c>
      <c r="B34" t="s">
        <v>696</v>
      </c>
      <c r="C34" s="28" t="s">
        <v>725</v>
      </c>
      <c r="D34" s="29" t="s">
        <v>726</v>
      </c>
      <c r="E34" t="s">
        <v>727</v>
      </c>
      <c r="I34" t="s">
        <v>728</v>
      </c>
    </row>
    <row r="35" spans="1:9" x14ac:dyDescent="0.2">
      <c r="A35">
        <v>34</v>
      </c>
      <c r="B35" t="s">
        <v>696</v>
      </c>
      <c r="C35" s="28" t="s">
        <v>729</v>
      </c>
      <c r="D35" s="29" t="s">
        <v>730</v>
      </c>
      <c r="E35" t="s">
        <v>731</v>
      </c>
      <c r="G35" t="s">
        <v>732</v>
      </c>
      <c r="H35" t="s">
        <v>733</v>
      </c>
      <c r="I35" t="s">
        <v>734</v>
      </c>
    </row>
    <row r="36" spans="1:9" x14ac:dyDescent="0.2">
      <c r="A36">
        <v>35</v>
      </c>
      <c r="B36" t="s">
        <v>696</v>
      </c>
      <c r="C36" s="28" t="s">
        <v>735</v>
      </c>
      <c r="D36" s="29" t="s">
        <v>736</v>
      </c>
      <c r="E36" t="s">
        <v>737</v>
      </c>
      <c r="I36" t="s">
        <v>738</v>
      </c>
    </row>
    <row r="37" spans="1:9" x14ac:dyDescent="0.2">
      <c r="A37">
        <v>36</v>
      </c>
      <c r="B37" t="s">
        <v>696</v>
      </c>
      <c r="C37" s="28" t="s">
        <v>739</v>
      </c>
      <c r="D37" s="29" t="s">
        <v>740</v>
      </c>
      <c r="E37" t="s">
        <v>741</v>
      </c>
      <c r="I37" t="s">
        <v>742</v>
      </c>
    </row>
    <row r="38" spans="1:9" x14ac:dyDescent="0.2">
      <c r="A38">
        <v>37</v>
      </c>
      <c r="B38" t="s">
        <v>696</v>
      </c>
      <c r="C38" s="28" t="s">
        <v>743</v>
      </c>
      <c r="D38" s="29" t="s">
        <v>744</v>
      </c>
      <c r="E38" t="s">
        <v>745</v>
      </c>
      <c r="I38" t="s">
        <v>746</v>
      </c>
    </row>
    <row r="39" spans="1:9" x14ac:dyDescent="0.2">
      <c r="A39">
        <v>38</v>
      </c>
      <c r="B39" t="s">
        <v>696</v>
      </c>
      <c r="C39" s="28" t="s">
        <v>747</v>
      </c>
      <c r="D39" s="29" t="s">
        <v>748</v>
      </c>
      <c r="E39" t="s">
        <v>749</v>
      </c>
      <c r="I39" t="s">
        <v>750</v>
      </c>
    </row>
    <row r="40" spans="1:9" x14ac:dyDescent="0.2">
      <c r="A40">
        <v>39</v>
      </c>
      <c r="B40" t="s">
        <v>696</v>
      </c>
      <c r="C40" s="28" t="s">
        <v>751</v>
      </c>
      <c r="D40" s="29" t="s">
        <v>752</v>
      </c>
      <c r="E40" t="s">
        <v>753</v>
      </c>
      <c r="I40" t="s">
        <v>754</v>
      </c>
    </row>
    <row r="41" spans="1:9" x14ac:dyDescent="0.2">
      <c r="A41">
        <v>40</v>
      </c>
      <c r="B41" t="s">
        <v>696</v>
      </c>
      <c r="C41" s="28" t="s">
        <v>755</v>
      </c>
      <c r="D41" s="29" t="s">
        <v>756</v>
      </c>
      <c r="E41" t="s">
        <v>757</v>
      </c>
      <c r="I41" t="s">
        <v>758</v>
      </c>
    </row>
    <row r="42" spans="1:9" x14ac:dyDescent="0.2">
      <c r="A42">
        <v>41</v>
      </c>
      <c r="B42" t="s">
        <v>696</v>
      </c>
      <c r="C42" s="28" t="s">
        <v>759</v>
      </c>
      <c r="D42" s="29" t="s">
        <v>760</v>
      </c>
      <c r="E42" t="s">
        <v>761</v>
      </c>
      <c r="I42" t="s">
        <v>762</v>
      </c>
    </row>
    <row r="43" spans="1:9" x14ac:dyDescent="0.2">
      <c r="A43">
        <v>42</v>
      </c>
      <c r="B43" t="s">
        <v>696</v>
      </c>
      <c r="C43" s="28" t="s">
        <v>763</v>
      </c>
      <c r="D43" s="29" t="s">
        <v>764</v>
      </c>
      <c r="E43" t="s">
        <v>765</v>
      </c>
      <c r="I43" t="s">
        <v>766</v>
      </c>
    </row>
    <row r="44" spans="1:9" x14ac:dyDescent="0.2">
      <c r="A44">
        <v>43</v>
      </c>
      <c r="B44" t="s">
        <v>696</v>
      </c>
      <c r="C44" s="28" t="s">
        <v>767</v>
      </c>
      <c r="D44" s="29" t="s">
        <v>768</v>
      </c>
      <c r="E44" t="s">
        <v>769</v>
      </c>
      <c r="I44" t="s">
        <v>770</v>
      </c>
    </row>
    <row r="45" spans="1:9" x14ac:dyDescent="0.2">
      <c r="A45">
        <v>44</v>
      </c>
      <c r="B45" t="s">
        <v>696</v>
      </c>
      <c r="C45" s="28" t="s">
        <v>771</v>
      </c>
      <c r="D45" s="29" t="s">
        <v>772</v>
      </c>
      <c r="E45" t="s">
        <v>773</v>
      </c>
      <c r="I45" t="s">
        <v>774</v>
      </c>
    </row>
    <row r="46" spans="1:9" x14ac:dyDescent="0.2">
      <c r="A46">
        <v>45</v>
      </c>
      <c r="B46" t="s">
        <v>696</v>
      </c>
      <c r="C46" s="28" t="s">
        <v>775</v>
      </c>
      <c r="D46" s="29" t="s">
        <v>776</v>
      </c>
      <c r="E46" t="s">
        <v>777</v>
      </c>
      <c r="I46" t="s">
        <v>778</v>
      </c>
    </row>
    <row r="47" spans="1:9" x14ac:dyDescent="0.2">
      <c r="A47">
        <v>46</v>
      </c>
      <c r="B47" t="s">
        <v>696</v>
      </c>
      <c r="C47" s="28" t="s">
        <v>779</v>
      </c>
      <c r="D47" s="29" t="s">
        <v>780</v>
      </c>
      <c r="E47" t="s">
        <v>781</v>
      </c>
      <c r="I47" t="s">
        <v>782</v>
      </c>
    </row>
    <row r="48" spans="1:9" x14ac:dyDescent="0.2">
      <c r="A48">
        <v>47</v>
      </c>
      <c r="B48" t="s">
        <v>696</v>
      </c>
      <c r="C48" s="28" t="s">
        <v>783</v>
      </c>
      <c r="D48" s="29" t="s">
        <v>784</v>
      </c>
      <c r="E48" t="s">
        <v>785</v>
      </c>
      <c r="I48" t="s">
        <v>786</v>
      </c>
    </row>
    <row r="49" spans="1:9" x14ac:dyDescent="0.2">
      <c r="A49">
        <v>48</v>
      </c>
      <c r="B49" t="s">
        <v>696</v>
      </c>
      <c r="C49" s="28" t="s">
        <v>787</v>
      </c>
      <c r="D49" s="29" t="s">
        <v>788</v>
      </c>
      <c r="E49" t="s">
        <v>789</v>
      </c>
      <c r="I49" t="s">
        <v>790</v>
      </c>
    </row>
    <row r="50" spans="1:9" x14ac:dyDescent="0.2">
      <c r="A50">
        <v>49</v>
      </c>
      <c r="B50" t="s">
        <v>696</v>
      </c>
      <c r="C50" s="28" t="s">
        <v>791</v>
      </c>
      <c r="D50" s="29" t="s">
        <v>792</v>
      </c>
      <c r="E50" t="s">
        <v>793</v>
      </c>
      <c r="I50" t="s">
        <v>794</v>
      </c>
    </row>
    <row r="51" spans="1:9" x14ac:dyDescent="0.2">
      <c r="A51">
        <v>50</v>
      </c>
      <c r="B51" t="s">
        <v>696</v>
      </c>
      <c r="C51" s="28" t="s">
        <v>795</v>
      </c>
      <c r="D51" s="29" t="s">
        <v>796</v>
      </c>
      <c r="E51" t="s">
        <v>797</v>
      </c>
      <c r="I51" t="s">
        <v>798</v>
      </c>
    </row>
    <row r="52" spans="1:9" x14ac:dyDescent="0.2">
      <c r="A52">
        <v>51</v>
      </c>
      <c r="B52" t="s">
        <v>696</v>
      </c>
      <c r="C52" s="28" t="s">
        <v>799</v>
      </c>
      <c r="D52" s="29" t="s">
        <v>800</v>
      </c>
      <c r="E52" t="s">
        <v>801</v>
      </c>
      <c r="F52" t="s">
        <v>802</v>
      </c>
      <c r="I52" t="s">
        <v>803</v>
      </c>
    </row>
    <row r="53" spans="1:9" x14ac:dyDescent="0.2">
      <c r="A53">
        <v>52</v>
      </c>
      <c r="B53" t="s">
        <v>696</v>
      </c>
      <c r="C53" s="28" t="s">
        <v>804</v>
      </c>
      <c r="D53" s="29" t="s">
        <v>805</v>
      </c>
      <c r="E53" t="s">
        <v>806</v>
      </c>
      <c r="I53" t="s">
        <v>807</v>
      </c>
    </row>
    <row r="54" spans="1:9" x14ac:dyDescent="0.2">
      <c r="A54">
        <v>53</v>
      </c>
      <c r="B54" t="s">
        <v>696</v>
      </c>
      <c r="C54" s="28" t="s">
        <v>684</v>
      </c>
      <c r="D54" s="29" t="s">
        <v>808</v>
      </c>
      <c r="E54" t="s">
        <v>809</v>
      </c>
      <c r="F54" t="s">
        <v>810</v>
      </c>
      <c r="I54" t="s">
        <v>811</v>
      </c>
    </row>
    <row r="55" spans="1:9" x14ac:dyDescent="0.2">
      <c r="A55">
        <v>54</v>
      </c>
      <c r="B55" t="s">
        <v>696</v>
      </c>
      <c r="C55" s="28" t="s">
        <v>812</v>
      </c>
      <c r="D55" s="29" t="s">
        <v>813</v>
      </c>
      <c r="E55" t="s">
        <v>814</v>
      </c>
      <c r="I55" t="s">
        <v>815</v>
      </c>
    </row>
    <row r="56" spans="1:9" x14ac:dyDescent="0.2">
      <c r="A56">
        <v>55</v>
      </c>
      <c r="B56" t="s">
        <v>696</v>
      </c>
      <c r="C56" s="28" t="s">
        <v>816</v>
      </c>
      <c r="D56" s="29" t="s">
        <v>817</v>
      </c>
      <c r="E56" t="s">
        <v>818</v>
      </c>
      <c r="I56" t="s">
        <v>819</v>
      </c>
    </row>
    <row r="57" spans="1:9" x14ac:dyDescent="0.2">
      <c r="A57">
        <v>56</v>
      </c>
      <c r="B57" t="s">
        <v>696</v>
      </c>
      <c r="C57" s="28" t="s">
        <v>820</v>
      </c>
      <c r="D57" s="29" t="s">
        <v>821</v>
      </c>
      <c r="E57" t="s">
        <v>822</v>
      </c>
      <c r="I57" t="s">
        <v>823</v>
      </c>
    </row>
    <row r="58" spans="1:9" x14ac:dyDescent="0.2">
      <c r="A58">
        <v>57</v>
      </c>
      <c r="B58" t="s">
        <v>696</v>
      </c>
      <c r="C58" s="28" t="s">
        <v>824</v>
      </c>
      <c r="D58" s="29" t="s">
        <v>825</v>
      </c>
      <c r="E58" t="s">
        <v>826</v>
      </c>
      <c r="F58" t="s">
        <v>827</v>
      </c>
      <c r="I58" t="s">
        <v>828</v>
      </c>
    </row>
    <row r="59" spans="1:9" x14ac:dyDescent="0.2">
      <c r="A59">
        <v>58</v>
      </c>
      <c r="B59" t="s">
        <v>829</v>
      </c>
      <c r="C59" s="28" t="s">
        <v>830</v>
      </c>
      <c r="D59" s="29" t="s">
        <v>831</v>
      </c>
      <c r="E59" t="s">
        <v>832</v>
      </c>
      <c r="I59" t="s">
        <v>833</v>
      </c>
    </row>
    <row r="60" spans="1:9" x14ac:dyDescent="0.2">
      <c r="A60">
        <v>59</v>
      </c>
      <c r="B60" t="s">
        <v>829</v>
      </c>
      <c r="C60" s="28" t="s">
        <v>779</v>
      </c>
      <c r="D60" s="29" t="s">
        <v>834</v>
      </c>
      <c r="E60" t="s">
        <v>835</v>
      </c>
      <c r="I60" t="s">
        <v>836</v>
      </c>
    </row>
    <row r="61" spans="1:9" x14ac:dyDescent="0.2">
      <c r="A61">
        <v>60</v>
      </c>
      <c r="B61" t="s">
        <v>829</v>
      </c>
      <c r="C61" s="28" t="s">
        <v>837</v>
      </c>
      <c r="D61" s="29" t="s">
        <v>838</v>
      </c>
      <c r="E61" t="s">
        <v>839</v>
      </c>
      <c r="I61" t="s">
        <v>840</v>
      </c>
    </row>
    <row r="62" spans="1:9" ht="15" customHeight="1" x14ac:dyDescent="0.2">
      <c r="A62">
        <v>61</v>
      </c>
      <c r="B62" t="s">
        <v>829</v>
      </c>
      <c r="C62" s="28" t="s">
        <v>841</v>
      </c>
      <c r="D62" s="29" t="s">
        <v>842</v>
      </c>
      <c r="E62" t="s">
        <v>843</v>
      </c>
      <c r="I62" t="s">
        <v>844</v>
      </c>
    </row>
    <row r="63" spans="1:9" x14ac:dyDescent="0.2">
      <c r="A63">
        <v>62</v>
      </c>
      <c r="B63" t="s">
        <v>829</v>
      </c>
      <c r="C63" s="28" t="s">
        <v>845</v>
      </c>
      <c r="D63" s="29" t="s">
        <v>846</v>
      </c>
      <c r="E63" t="s">
        <v>847</v>
      </c>
      <c r="I63" t="s">
        <v>848</v>
      </c>
    </row>
    <row r="64" spans="1:9" x14ac:dyDescent="0.2">
      <c r="A64">
        <v>63</v>
      </c>
      <c r="B64" t="s">
        <v>829</v>
      </c>
      <c r="C64" s="28" t="s">
        <v>849</v>
      </c>
      <c r="D64" s="29" t="s">
        <v>850</v>
      </c>
      <c r="E64" t="s">
        <v>851</v>
      </c>
      <c r="I64" t="s">
        <v>852</v>
      </c>
    </row>
    <row r="65" spans="1:9" x14ac:dyDescent="0.2">
      <c r="A65">
        <v>64</v>
      </c>
      <c r="B65" t="s">
        <v>829</v>
      </c>
      <c r="C65" s="28" t="s">
        <v>653</v>
      </c>
      <c r="D65" s="29" t="s">
        <v>853</v>
      </c>
      <c r="E65" t="s">
        <v>854</v>
      </c>
      <c r="I65" t="s">
        <v>855</v>
      </c>
    </row>
    <row r="66" spans="1:9" x14ac:dyDescent="0.2">
      <c r="A66">
        <v>65</v>
      </c>
      <c r="B66" t="s">
        <v>829</v>
      </c>
      <c r="C66" s="28" t="s">
        <v>856</v>
      </c>
      <c r="D66" s="29" t="s">
        <v>857</v>
      </c>
      <c r="E66" t="s">
        <v>858</v>
      </c>
      <c r="I66" t="s">
        <v>859</v>
      </c>
    </row>
    <row r="67" spans="1:9" x14ac:dyDescent="0.2">
      <c r="A67">
        <v>66</v>
      </c>
      <c r="B67" t="s">
        <v>829</v>
      </c>
      <c r="C67" s="28" t="s">
        <v>860</v>
      </c>
      <c r="D67" s="29" t="s">
        <v>861</v>
      </c>
      <c r="E67" t="s">
        <v>862</v>
      </c>
      <c r="I67" t="s">
        <v>863</v>
      </c>
    </row>
    <row r="68" spans="1:9" x14ac:dyDescent="0.2">
      <c r="A68">
        <v>67</v>
      </c>
      <c r="B68" t="s">
        <v>829</v>
      </c>
      <c r="C68" s="28" t="s">
        <v>864</v>
      </c>
      <c r="D68" s="29" t="s">
        <v>865</v>
      </c>
      <c r="E68" t="s">
        <v>866</v>
      </c>
      <c r="I68" t="s">
        <v>867</v>
      </c>
    </row>
    <row r="69" spans="1:9" x14ac:dyDescent="0.2">
      <c r="A69">
        <v>68</v>
      </c>
      <c r="B69" t="s">
        <v>829</v>
      </c>
      <c r="C69" s="28" t="s">
        <v>868</v>
      </c>
      <c r="D69" s="29" t="s">
        <v>869</v>
      </c>
      <c r="E69" t="s">
        <v>870</v>
      </c>
      <c r="I69" t="s">
        <v>871</v>
      </c>
    </row>
    <row r="70" spans="1:9" x14ac:dyDescent="0.2">
      <c r="A70">
        <v>69</v>
      </c>
      <c r="B70" t="s">
        <v>829</v>
      </c>
      <c r="C70" s="28" t="s">
        <v>872</v>
      </c>
      <c r="D70" s="29" t="s">
        <v>873</v>
      </c>
      <c r="E70" t="s">
        <v>874</v>
      </c>
      <c r="I70" t="s">
        <v>875</v>
      </c>
    </row>
    <row r="71" spans="1:9" x14ac:dyDescent="0.2">
      <c r="A71">
        <v>70</v>
      </c>
      <c r="B71" t="s">
        <v>829</v>
      </c>
      <c r="C71" s="28" t="s">
        <v>876</v>
      </c>
      <c r="D71" s="29" t="s">
        <v>877</v>
      </c>
      <c r="E71" t="s">
        <v>878</v>
      </c>
      <c r="I71" t="s">
        <v>879</v>
      </c>
    </row>
    <row r="72" spans="1:9" x14ac:dyDescent="0.2">
      <c r="A72">
        <v>71</v>
      </c>
      <c r="B72" t="s">
        <v>829</v>
      </c>
      <c r="C72" s="28" t="s">
        <v>880</v>
      </c>
      <c r="D72" s="29" t="s">
        <v>881</v>
      </c>
      <c r="E72" t="s">
        <v>882</v>
      </c>
      <c r="I72" t="s">
        <v>883</v>
      </c>
    </row>
    <row r="73" spans="1:9" x14ac:dyDescent="0.2">
      <c r="A73">
        <v>72</v>
      </c>
      <c r="B73" t="s">
        <v>829</v>
      </c>
      <c r="C73" s="28" t="s">
        <v>884</v>
      </c>
      <c r="D73" s="29" t="s">
        <v>885</v>
      </c>
      <c r="E73" t="s">
        <v>886</v>
      </c>
      <c r="I73" t="s">
        <v>887</v>
      </c>
    </row>
    <row r="74" spans="1:9" x14ac:dyDescent="0.2">
      <c r="A74">
        <v>73</v>
      </c>
      <c r="B74" t="s">
        <v>829</v>
      </c>
      <c r="C74" s="28" t="s">
        <v>888</v>
      </c>
      <c r="D74" s="29" t="s">
        <v>889</v>
      </c>
      <c r="E74" t="s">
        <v>890</v>
      </c>
      <c r="I74" t="s">
        <v>891</v>
      </c>
    </row>
    <row r="75" spans="1:9" x14ac:dyDescent="0.2">
      <c r="A75">
        <v>74</v>
      </c>
      <c r="B75" t="s">
        <v>829</v>
      </c>
      <c r="C75" s="28" t="s">
        <v>892</v>
      </c>
      <c r="D75" s="29" t="s">
        <v>893</v>
      </c>
      <c r="E75" t="s">
        <v>894</v>
      </c>
      <c r="I75" t="s">
        <v>895</v>
      </c>
    </row>
    <row r="76" spans="1:9" x14ac:dyDescent="0.2">
      <c r="A76">
        <v>75</v>
      </c>
      <c r="B76" t="s">
        <v>829</v>
      </c>
      <c r="C76" s="28" t="s">
        <v>896</v>
      </c>
      <c r="D76" s="29" t="s">
        <v>897</v>
      </c>
      <c r="E76" t="s">
        <v>898</v>
      </c>
      <c r="I76" t="s">
        <v>899</v>
      </c>
    </row>
    <row r="77" spans="1:9" x14ac:dyDescent="0.2">
      <c r="A77">
        <v>76</v>
      </c>
      <c r="B77" t="s">
        <v>829</v>
      </c>
      <c r="C77" s="28" t="s">
        <v>799</v>
      </c>
      <c r="D77" s="29" t="s">
        <v>900</v>
      </c>
      <c r="E77" t="s">
        <v>901</v>
      </c>
      <c r="I77" t="s">
        <v>902</v>
      </c>
    </row>
    <row r="78" spans="1:9" x14ac:dyDescent="0.2">
      <c r="A78">
        <v>77</v>
      </c>
      <c r="B78" t="s">
        <v>829</v>
      </c>
      <c r="C78" s="28" t="s">
        <v>903</v>
      </c>
      <c r="D78" s="29" t="s">
        <v>904</v>
      </c>
      <c r="E78" t="s">
        <v>905</v>
      </c>
      <c r="I78" t="s">
        <v>906</v>
      </c>
    </row>
    <row r="79" spans="1:9" x14ac:dyDescent="0.2">
      <c r="A79">
        <v>78</v>
      </c>
      <c r="B79" t="s">
        <v>829</v>
      </c>
      <c r="C79" s="28" t="s">
        <v>907</v>
      </c>
      <c r="D79" s="29" t="s">
        <v>908</v>
      </c>
      <c r="E79" t="s">
        <v>909</v>
      </c>
      <c r="I79" t="s">
        <v>910</v>
      </c>
    </row>
    <row r="80" spans="1:9" x14ac:dyDescent="0.2">
      <c r="A80">
        <v>79</v>
      </c>
      <c r="B80" t="s">
        <v>829</v>
      </c>
      <c r="C80" s="28" t="s">
        <v>911</v>
      </c>
      <c r="D80" s="29" t="s">
        <v>912</v>
      </c>
      <c r="E80" t="s">
        <v>913</v>
      </c>
      <c r="I80" t="s">
        <v>914</v>
      </c>
    </row>
    <row r="81" spans="1:9" x14ac:dyDescent="0.2">
      <c r="A81">
        <v>80</v>
      </c>
      <c r="B81" t="s">
        <v>829</v>
      </c>
      <c r="C81" s="28" t="s">
        <v>915</v>
      </c>
      <c r="D81" s="29" t="s">
        <v>916</v>
      </c>
      <c r="E81" t="s">
        <v>917</v>
      </c>
      <c r="I81" t="s">
        <v>918</v>
      </c>
    </row>
    <row r="82" spans="1:9" x14ac:dyDescent="0.2">
      <c r="A82">
        <v>81</v>
      </c>
      <c r="B82" t="s">
        <v>829</v>
      </c>
      <c r="C82" s="28" t="s">
        <v>919</v>
      </c>
      <c r="D82" s="29" t="s">
        <v>920</v>
      </c>
      <c r="E82" t="s">
        <v>921</v>
      </c>
      <c r="I82" t="s">
        <v>922</v>
      </c>
    </row>
    <row r="83" spans="1:9" x14ac:dyDescent="0.2">
      <c r="A83">
        <v>82</v>
      </c>
      <c r="B83" t="s">
        <v>829</v>
      </c>
      <c r="C83" s="28" t="s">
        <v>923</v>
      </c>
      <c r="D83" s="29" t="s">
        <v>924</v>
      </c>
      <c r="E83" t="s">
        <v>925</v>
      </c>
      <c r="I83" t="s">
        <v>926</v>
      </c>
    </row>
    <row r="84" spans="1:9" x14ac:dyDescent="0.2">
      <c r="A84">
        <v>83</v>
      </c>
      <c r="B84" t="s">
        <v>829</v>
      </c>
      <c r="C84" s="28" t="s">
        <v>927</v>
      </c>
      <c r="D84" s="29" t="s">
        <v>928</v>
      </c>
      <c r="E84" t="s">
        <v>929</v>
      </c>
      <c r="G84" t="s">
        <v>930</v>
      </c>
      <c r="H84" t="s">
        <v>931</v>
      </c>
      <c r="I84" t="s">
        <v>932</v>
      </c>
    </row>
    <row r="85" spans="1:9" x14ac:dyDescent="0.2">
      <c r="A85">
        <v>84</v>
      </c>
      <c r="B85" t="s">
        <v>829</v>
      </c>
      <c r="C85" s="28" t="s">
        <v>680</v>
      </c>
      <c r="D85" s="29" t="s">
        <v>933</v>
      </c>
      <c r="E85" t="s">
        <v>934</v>
      </c>
      <c r="I85" t="s">
        <v>935</v>
      </c>
    </row>
    <row r="86" spans="1:9" x14ac:dyDescent="0.2">
      <c r="A86">
        <v>85</v>
      </c>
      <c r="B86" t="s">
        <v>829</v>
      </c>
      <c r="C86" s="28" t="s">
        <v>936</v>
      </c>
      <c r="D86" s="29" t="s">
        <v>937</v>
      </c>
      <c r="E86" t="s">
        <v>938</v>
      </c>
      <c r="I86" t="s">
        <v>939</v>
      </c>
    </row>
    <row r="87" spans="1:9" x14ac:dyDescent="0.2">
      <c r="A87">
        <v>86</v>
      </c>
      <c r="B87" t="s">
        <v>829</v>
      </c>
      <c r="C87" s="28" t="s">
        <v>940</v>
      </c>
      <c r="D87" s="29" t="s">
        <v>941</v>
      </c>
      <c r="E87" t="s">
        <v>942</v>
      </c>
      <c r="I87" t="s">
        <v>943</v>
      </c>
    </row>
    <row r="88" spans="1:9" x14ac:dyDescent="0.2">
      <c r="A88">
        <v>87</v>
      </c>
      <c r="B88" t="s">
        <v>829</v>
      </c>
      <c r="C88" s="28" t="s">
        <v>944</v>
      </c>
      <c r="D88" s="29" t="s">
        <v>945</v>
      </c>
      <c r="E88" t="s">
        <v>946</v>
      </c>
      <c r="I88" t="s">
        <v>947</v>
      </c>
    </row>
    <row r="89" spans="1:9" x14ac:dyDescent="0.2">
      <c r="A89">
        <v>88</v>
      </c>
      <c r="B89" t="s">
        <v>829</v>
      </c>
      <c r="C89" s="28" t="s">
        <v>948</v>
      </c>
      <c r="D89" s="29" t="s">
        <v>949</v>
      </c>
      <c r="E89" t="s">
        <v>950</v>
      </c>
      <c r="F89" s="1"/>
      <c r="G89" t="s">
        <v>951</v>
      </c>
      <c r="H89" t="s">
        <v>952</v>
      </c>
      <c r="I89" t="s">
        <v>953</v>
      </c>
    </row>
    <row r="90" spans="1:9" x14ac:dyDescent="0.2">
      <c r="A90">
        <v>89</v>
      </c>
      <c r="B90" t="s">
        <v>829</v>
      </c>
      <c r="C90" s="28" t="s">
        <v>954</v>
      </c>
      <c r="D90" s="29" t="s">
        <v>955</v>
      </c>
      <c r="E90" t="s">
        <v>272</v>
      </c>
      <c r="I90" t="s">
        <v>956</v>
      </c>
    </row>
    <row r="91" spans="1:9" x14ac:dyDescent="0.2">
      <c r="A91">
        <v>90</v>
      </c>
      <c r="B91" t="s">
        <v>829</v>
      </c>
      <c r="C91" s="28" t="s">
        <v>957</v>
      </c>
      <c r="D91" s="29" t="s">
        <v>958</v>
      </c>
      <c r="E91" t="s">
        <v>959</v>
      </c>
      <c r="I91" t="s">
        <v>960</v>
      </c>
    </row>
    <row r="92" spans="1:9" x14ac:dyDescent="0.2">
      <c r="A92">
        <v>91</v>
      </c>
      <c r="B92" t="s">
        <v>829</v>
      </c>
      <c r="C92" s="28" t="s">
        <v>961</v>
      </c>
      <c r="D92" s="29" t="s">
        <v>962</v>
      </c>
      <c r="E92" t="s">
        <v>963</v>
      </c>
      <c r="I92" t="s">
        <v>964</v>
      </c>
    </row>
    <row r="93" spans="1:9" x14ac:dyDescent="0.2">
      <c r="A93">
        <v>92</v>
      </c>
      <c r="B93" t="s">
        <v>829</v>
      </c>
      <c r="C93" s="28" t="s">
        <v>965</v>
      </c>
      <c r="D93" s="29" t="s">
        <v>966</v>
      </c>
      <c r="E93" t="s">
        <v>967</v>
      </c>
      <c r="I93" t="s">
        <v>968</v>
      </c>
    </row>
    <row r="94" spans="1:9" x14ac:dyDescent="0.2">
      <c r="A94">
        <v>93</v>
      </c>
      <c r="B94" t="s">
        <v>829</v>
      </c>
      <c r="C94" s="28" t="s">
        <v>969</v>
      </c>
      <c r="D94" s="29" t="s">
        <v>970</v>
      </c>
      <c r="E94" t="s">
        <v>971</v>
      </c>
      <c r="I94" t="s">
        <v>972</v>
      </c>
    </row>
    <row r="95" spans="1:9" x14ac:dyDescent="0.2">
      <c r="A95">
        <v>94</v>
      </c>
      <c r="B95" s="30" t="s">
        <v>973</v>
      </c>
      <c r="C95" s="28" t="s">
        <v>787</v>
      </c>
      <c r="D95" s="29" t="s">
        <v>974</v>
      </c>
      <c r="E95" t="s">
        <v>975</v>
      </c>
      <c r="I95" t="s">
        <v>976</v>
      </c>
    </row>
    <row r="96" spans="1:9" x14ac:dyDescent="0.2">
      <c r="A96">
        <v>95</v>
      </c>
      <c r="B96" s="30" t="s">
        <v>973</v>
      </c>
      <c r="C96" s="28" t="s">
        <v>739</v>
      </c>
      <c r="D96" s="29" t="s">
        <v>977</v>
      </c>
      <c r="E96" t="s">
        <v>978</v>
      </c>
      <c r="I96" t="s">
        <v>979</v>
      </c>
    </row>
    <row r="97" spans="1:10" x14ac:dyDescent="0.2">
      <c r="A97">
        <v>96</v>
      </c>
      <c r="B97" s="30" t="s">
        <v>973</v>
      </c>
      <c r="C97" s="28" t="s">
        <v>980</v>
      </c>
      <c r="D97" s="29" t="s">
        <v>981</v>
      </c>
      <c r="E97" t="s">
        <v>981</v>
      </c>
      <c r="I97" t="s">
        <v>982</v>
      </c>
    </row>
    <row r="98" spans="1:10" x14ac:dyDescent="0.2">
      <c r="A98">
        <v>97</v>
      </c>
      <c r="B98" s="30" t="s">
        <v>973</v>
      </c>
      <c r="C98" s="28" t="s">
        <v>983</v>
      </c>
      <c r="D98" s="29" t="s">
        <v>984</v>
      </c>
      <c r="E98" t="s">
        <v>985</v>
      </c>
      <c r="I98" t="s">
        <v>986</v>
      </c>
    </row>
    <row r="99" spans="1:10" x14ac:dyDescent="0.2">
      <c r="A99">
        <v>98</v>
      </c>
      <c r="B99" s="30" t="s">
        <v>973</v>
      </c>
      <c r="C99" s="28" t="s">
        <v>987</v>
      </c>
      <c r="D99" s="29" t="s">
        <v>988</v>
      </c>
      <c r="E99" t="s">
        <v>989</v>
      </c>
      <c r="I99" t="s">
        <v>990</v>
      </c>
    </row>
    <row r="100" spans="1:10" x14ac:dyDescent="0.2">
      <c r="A100">
        <v>99</v>
      </c>
      <c r="B100" s="30" t="s">
        <v>973</v>
      </c>
      <c r="C100" s="28" t="s">
        <v>991</v>
      </c>
      <c r="D100" s="29" t="s">
        <v>992</v>
      </c>
      <c r="E100" t="s">
        <v>993</v>
      </c>
      <c r="I100" t="s">
        <v>994</v>
      </c>
    </row>
    <row r="101" spans="1:10" x14ac:dyDescent="0.2">
      <c r="A101">
        <v>100</v>
      </c>
      <c r="B101" s="30" t="s">
        <v>973</v>
      </c>
      <c r="C101" s="28" t="s">
        <v>995</v>
      </c>
      <c r="D101" s="29" t="s">
        <v>996</v>
      </c>
      <c r="E101" t="s">
        <v>997</v>
      </c>
      <c r="I101" t="s">
        <v>998</v>
      </c>
    </row>
    <row r="102" spans="1:10" x14ac:dyDescent="0.2">
      <c r="A102">
        <v>101</v>
      </c>
      <c r="B102" s="30" t="s">
        <v>973</v>
      </c>
      <c r="C102" s="28" t="s">
        <v>999</v>
      </c>
      <c r="D102" s="29" t="s">
        <v>1000</v>
      </c>
      <c r="E102" t="s">
        <v>1001</v>
      </c>
      <c r="I102" t="s">
        <v>1002</v>
      </c>
    </row>
    <row r="103" spans="1:10" x14ac:dyDescent="0.2">
      <c r="A103">
        <v>102</v>
      </c>
      <c r="B103" s="30" t="s">
        <v>973</v>
      </c>
      <c r="C103" s="28" t="s">
        <v>692</v>
      </c>
      <c r="D103" s="29" t="s">
        <v>1003</v>
      </c>
      <c r="E103" t="s">
        <v>1004</v>
      </c>
      <c r="I103" t="s">
        <v>1005</v>
      </c>
      <c r="J103" t="s">
        <v>1006</v>
      </c>
    </row>
    <row r="104" spans="1:10" x14ac:dyDescent="0.2">
      <c r="A104">
        <v>103</v>
      </c>
      <c r="B104" s="30" t="s">
        <v>973</v>
      </c>
      <c r="C104" s="28" t="s">
        <v>1007</v>
      </c>
      <c r="D104" s="29" t="s">
        <v>1008</v>
      </c>
      <c r="E104" t="s">
        <v>1009</v>
      </c>
      <c r="I104" t="s">
        <v>1010</v>
      </c>
    </row>
    <row r="105" spans="1:10" x14ac:dyDescent="0.2">
      <c r="A105">
        <v>104</v>
      </c>
      <c r="B105" s="30" t="s">
        <v>973</v>
      </c>
      <c r="C105" s="28" t="s">
        <v>927</v>
      </c>
      <c r="D105" s="29" t="s">
        <v>1011</v>
      </c>
      <c r="E105" t="s">
        <v>1012</v>
      </c>
      <c r="I105" t="s">
        <v>1013</v>
      </c>
    </row>
    <row r="106" spans="1:10" x14ac:dyDescent="0.2">
      <c r="A106">
        <v>105</v>
      </c>
      <c r="B106" s="30" t="s">
        <v>973</v>
      </c>
      <c r="C106" s="28" t="s">
        <v>1014</v>
      </c>
      <c r="D106" s="29" t="s">
        <v>1015</v>
      </c>
      <c r="E106" t="s">
        <v>1016</v>
      </c>
      <c r="I106" t="s">
        <v>1017</v>
      </c>
    </row>
    <row r="107" spans="1:10" x14ac:dyDescent="0.2">
      <c r="A107">
        <v>106</v>
      </c>
      <c r="B107" s="30" t="s">
        <v>973</v>
      </c>
      <c r="C107" s="28" t="s">
        <v>1018</v>
      </c>
      <c r="D107" s="29" t="s">
        <v>1019</v>
      </c>
      <c r="E107" t="s">
        <v>1020</v>
      </c>
      <c r="I107" t="s">
        <v>1021</v>
      </c>
    </row>
    <row r="108" spans="1:10" x14ac:dyDescent="0.2">
      <c r="A108">
        <v>107</v>
      </c>
      <c r="B108" s="30" t="s">
        <v>973</v>
      </c>
      <c r="C108" s="28" t="s">
        <v>892</v>
      </c>
      <c r="D108" s="29" t="s">
        <v>1022</v>
      </c>
      <c r="E108" t="s">
        <v>1023</v>
      </c>
      <c r="I108" t="s">
        <v>1024</v>
      </c>
    </row>
    <row r="109" spans="1:10" x14ac:dyDescent="0.2">
      <c r="A109">
        <v>108</v>
      </c>
      <c r="B109" s="30" t="s">
        <v>973</v>
      </c>
      <c r="C109" s="28" t="s">
        <v>1025</v>
      </c>
      <c r="D109" s="29" t="s">
        <v>1026</v>
      </c>
      <c r="E109" t="s">
        <v>1027</v>
      </c>
      <c r="I109" t="s">
        <v>1028</v>
      </c>
    </row>
    <row r="110" spans="1:10" x14ac:dyDescent="0.2">
      <c r="A110">
        <v>109</v>
      </c>
      <c r="B110" s="30" t="s">
        <v>973</v>
      </c>
      <c r="C110" s="28" t="s">
        <v>1029</v>
      </c>
      <c r="D110" s="29" t="s">
        <v>1030</v>
      </c>
      <c r="E110" t="s">
        <v>1031</v>
      </c>
      <c r="I110" t="s">
        <v>1032</v>
      </c>
    </row>
    <row r="111" spans="1:10" x14ac:dyDescent="0.2">
      <c r="A111">
        <v>110</v>
      </c>
      <c r="B111" s="30" t="s">
        <v>973</v>
      </c>
      <c r="C111" s="28" t="s">
        <v>1033</v>
      </c>
      <c r="D111" s="29" t="s">
        <v>1034</v>
      </c>
      <c r="E111" t="s">
        <v>1034</v>
      </c>
      <c r="F111" t="s">
        <v>1035</v>
      </c>
      <c r="I111" t="s">
        <v>1036</v>
      </c>
    </row>
    <row r="112" spans="1:10" x14ac:dyDescent="0.2">
      <c r="A112">
        <v>111</v>
      </c>
      <c r="B112" s="31" t="s">
        <v>1037</v>
      </c>
      <c r="C112" s="28" t="s">
        <v>1038</v>
      </c>
      <c r="D112" s="29" t="s">
        <v>1039</v>
      </c>
      <c r="E112" t="s">
        <v>1040</v>
      </c>
      <c r="I112" t="s">
        <v>1041</v>
      </c>
    </row>
    <row r="113" spans="1:10" x14ac:dyDescent="0.2">
      <c r="A113">
        <v>112</v>
      </c>
      <c r="B113" s="31" t="s">
        <v>1037</v>
      </c>
      <c r="C113" s="28" t="s">
        <v>684</v>
      </c>
      <c r="D113" s="29" t="s">
        <v>1042</v>
      </c>
      <c r="E113" t="s">
        <v>1043</v>
      </c>
      <c r="G113" t="s">
        <v>1044</v>
      </c>
      <c r="H113" t="s">
        <v>1045</v>
      </c>
      <c r="I113" t="s">
        <v>1046</v>
      </c>
    </row>
    <row r="114" spans="1:10" x14ac:dyDescent="0.2">
      <c r="A114">
        <v>113</v>
      </c>
      <c r="B114" s="31" t="s">
        <v>1037</v>
      </c>
      <c r="C114" s="28" t="s">
        <v>1047</v>
      </c>
      <c r="D114" s="29" t="s">
        <v>1048</v>
      </c>
      <c r="E114" t="s">
        <v>1049</v>
      </c>
      <c r="I114" t="s">
        <v>1050</v>
      </c>
    </row>
    <row r="115" spans="1:10" x14ac:dyDescent="0.2">
      <c r="A115">
        <v>114</v>
      </c>
      <c r="B115" s="31" t="s">
        <v>1037</v>
      </c>
      <c r="C115" s="28" t="s">
        <v>1051</v>
      </c>
      <c r="D115" s="29" t="s">
        <v>1052</v>
      </c>
      <c r="E115" t="s">
        <v>1053</v>
      </c>
      <c r="I115" t="s">
        <v>1054</v>
      </c>
    </row>
    <row r="116" spans="1:10" x14ac:dyDescent="0.2">
      <c r="A116">
        <v>115</v>
      </c>
      <c r="B116" s="31" t="s">
        <v>1037</v>
      </c>
      <c r="C116" s="28" t="s">
        <v>830</v>
      </c>
      <c r="D116" s="29" t="s">
        <v>1055</v>
      </c>
      <c r="E116" t="s">
        <v>1056</v>
      </c>
      <c r="I116" t="s">
        <v>1057</v>
      </c>
    </row>
    <row r="117" spans="1:10" x14ac:dyDescent="0.2">
      <c r="A117">
        <v>116</v>
      </c>
      <c r="B117" s="31" t="s">
        <v>1037</v>
      </c>
      <c r="C117" s="28" t="s">
        <v>1058</v>
      </c>
      <c r="D117" s="29" t="s">
        <v>1059</v>
      </c>
      <c r="E117" t="s">
        <v>1060</v>
      </c>
      <c r="I117" t="s">
        <v>1061</v>
      </c>
    </row>
    <row r="118" spans="1:10" x14ac:dyDescent="0.2">
      <c r="A118">
        <v>117</v>
      </c>
      <c r="B118" s="31" t="s">
        <v>1037</v>
      </c>
      <c r="C118" s="28" t="s">
        <v>1062</v>
      </c>
      <c r="D118" s="29" t="s">
        <v>1063</v>
      </c>
      <c r="E118" t="s">
        <v>1064</v>
      </c>
      <c r="I118" t="s">
        <v>1065</v>
      </c>
      <c r="J118" t="s">
        <v>1066</v>
      </c>
    </row>
    <row r="119" spans="1:10" x14ac:dyDescent="0.2">
      <c r="A119">
        <v>118</v>
      </c>
      <c r="B119" s="31" t="s">
        <v>1037</v>
      </c>
      <c r="C119" s="28" t="s">
        <v>1067</v>
      </c>
      <c r="D119" s="29" t="s">
        <v>1068</v>
      </c>
      <c r="E119" t="s">
        <v>1069</v>
      </c>
      <c r="I119" t="s">
        <v>1070</v>
      </c>
    </row>
    <row r="120" spans="1:10" x14ac:dyDescent="0.2">
      <c r="A120">
        <v>119</v>
      </c>
      <c r="B120" s="31" t="s">
        <v>1037</v>
      </c>
      <c r="C120" s="28" t="s">
        <v>1071</v>
      </c>
      <c r="D120" s="29" t="s">
        <v>1072</v>
      </c>
      <c r="E120" t="s">
        <v>1073</v>
      </c>
      <c r="I120" t="s">
        <v>1074</v>
      </c>
    </row>
    <row r="121" spans="1:10" x14ac:dyDescent="0.2">
      <c r="A121">
        <v>120</v>
      </c>
      <c r="B121" s="31" t="s">
        <v>1037</v>
      </c>
      <c r="C121" s="28" t="s">
        <v>1075</v>
      </c>
      <c r="D121" s="29" t="s">
        <v>1076</v>
      </c>
      <c r="E121" t="s">
        <v>1077</v>
      </c>
      <c r="I121" t="s">
        <v>1078</v>
      </c>
    </row>
    <row r="122" spans="1:10" x14ac:dyDescent="0.2">
      <c r="A122">
        <v>121</v>
      </c>
      <c r="B122" s="31" t="s">
        <v>1037</v>
      </c>
      <c r="C122" s="28" t="s">
        <v>1079</v>
      </c>
      <c r="D122" s="29" t="s">
        <v>1080</v>
      </c>
      <c r="E122" t="s">
        <v>1081</v>
      </c>
      <c r="I122" t="s">
        <v>1082</v>
      </c>
    </row>
    <row r="123" spans="1:10" x14ac:dyDescent="0.2">
      <c r="A123">
        <v>122</v>
      </c>
      <c r="B123" s="31" t="s">
        <v>1037</v>
      </c>
      <c r="C123" s="28" t="s">
        <v>1083</v>
      </c>
      <c r="D123" s="29" t="s">
        <v>1084</v>
      </c>
      <c r="E123" t="s">
        <v>1085</v>
      </c>
      <c r="I123" t="s">
        <v>1086</v>
      </c>
    </row>
    <row r="124" spans="1:10" x14ac:dyDescent="0.2">
      <c r="A124">
        <v>123</v>
      </c>
      <c r="B124" s="31" t="s">
        <v>1037</v>
      </c>
      <c r="C124" s="28" t="s">
        <v>969</v>
      </c>
      <c r="D124" s="29" t="s">
        <v>1087</v>
      </c>
      <c r="E124" t="s">
        <v>1088</v>
      </c>
      <c r="I124" t="s">
        <v>1089</v>
      </c>
    </row>
    <row r="125" spans="1:10" x14ac:dyDescent="0.2">
      <c r="A125">
        <v>124</v>
      </c>
      <c r="B125" s="31" t="s">
        <v>1037</v>
      </c>
      <c r="C125" s="28" t="s">
        <v>1090</v>
      </c>
      <c r="D125" s="29" t="s">
        <v>1091</v>
      </c>
      <c r="E125" t="s">
        <v>1092</v>
      </c>
      <c r="I125" t="s">
        <v>1093</v>
      </c>
    </row>
    <row r="126" spans="1:10" x14ac:dyDescent="0.2">
      <c r="A126">
        <v>125</v>
      </c>
      <c r="B126" s="31" t="s">
        <v>1037</v>
      </c>
      <c r="C126" s="28" t="s">
        <v>1094</v>
      </c>
      <c r="D126" s="29" t="s">
        <v>1095</v>
      </c>
      <c r="E126" t="s">
        <v>1096</v>
      </c>
      <c r="I126" t="s">
        <v>1097</v>
      </c>
    </row>
    <row r="127" spans="1:10" x14ac:dyDescent="0.2">
      <c r="A127">
        <v>126</v>
      </c>
      <c r="B127" s="31" t="s">
        <v>1037</v>
      </c>
      <c r="C127" s="28" t="s">
        <v>1098</v>
      </c>
      <c r="D127" s="29" t="s">
        <v>1099</v>
      </c>
      <c r="E127" t="s">
        <v>1100</v>
      </c>
      <c r="I127" t="s">
        <v>1101</v>
      </c>
    </row>
    <row r="128" spans="1:10" x14ac:dyDescent="0.2">
      <c r="A128">
        <v>127</v>
      </c>
      <c r="B128" s="31" t="s">
        <v>1037</v>
      </c>
      <c r="C128" s="28" t="s">
        <v>614</v>
      </c>
      <c r="D128" s="29" t="s">
        <v>1102</v>
      </c>
      <c r="E128" t="s">
        <v>1103</v>
      </c>
      <c r="I128" t="s">
        <v>1104</v>
      </c>
    </row>
    <row r="129" spans="1:9" x14ac:dyDescent="0.2">
      <c r="A129">
        <v>128</v>
      </c>
      <c r="B129" s="31" t="s">
        <v>1037</v>
      </c>
      <c r="C129" s="28" t="s">
        <v>1105</v>
      </c>
      <c r="D129" s="29" t="s">
        <v>1106</v>
      </c>
      <c r="E129" t="s">
        <v>1107</v>
      </c>
      <c r="I129" t="s">
        <v>1108</v>
      </c>
    </row>
    <row r="130" spans="1:9" x14ac:dyDescent="0.2">
      <c r="A130">
        <v>129</v>
      </c>
      <c r="B130" s="31" t="s">
        <v>1037</v>
      </c>
      <c r="C130" s="28" t="s">
        <v>1109</v>
      </c>
      <c r="D130" s="29" t="s">
        <v>1110</v>
      </c>
      <c r="E130" t="s">
        <v>1111</v>
      </c>
      <c r="I130" t="s">
        <v>1112</v>
      </c>
    </row>
    <row r="131" spans="1:9" x14ac:dyDescent="0.2">
      <c r="A131">
        <v>130</v>
      </c>
      <c r="B131" s="31" t="s">
        <v>1037</v>
      </c>
      <c r="C131" s="28" t="s">
        <v>1113</v>
      </c>
      <c r="D131" s="29" t="s">
        <v>1114</v>
      </c>
      <c r="E131" t="s">
        <v>1115</v>
      </c>
      <c r="I131" t="s">
        <v>1116</v>
      </c>
    </row>
    <row r="132" spans="1:9" x14ac:dyDescent="0.2">
      <c r="A132">
        <v>131</v>
      </c>
      <c r="B132" s="31" t="s">
        <v>1037</v>
      </c>
      <c r="C132" s="28" t="s">
        <v>1117</v>
      </c>
      <c r="D132" s="29" t="s">
        <v>1118</v>
      </c>
      <c r="E132" t="s">
        <v>1119</v>
      </c>
      <c r="I132" t="s">
        <v>1120</v>
      </c>
    </row>
    <row r="133" spans="1:9" x14ac:dyDescent="0.2">
      <c r="A133">
        <v>132</v>
      </c>
      <c r="B133" s="32" t="s">
        <v>1121</v>
      </c>
      <c r="C133" s="28" t="s">
        <v>701</v>
      </c>
      <c r="D133" s="29" t="s">
        <v>1122</v>
      </c>
      <c r="E133" t="s">
        <v>1123</v>
      </c>
      <c r="I133" t="s">
        <v>1124</v>
      </c>
    </row>
    <row r="134" spans="1:9" x14ac:dyDescent="0.2">
      <c r="A134">
        <v>133</v>
      </c>
      <c r="B134" s="32" t="s">
        <v>1121</v>
      </c>
      <c r="C134" s="28" t="s">
        <v>1125</v>
      </c>
      <c r="D134" s="29" t="s">
        <v>1126</v>
      </c>
      <c r="E134" t="s">
        <v>1127</v>
      </c>
      <c r="I134" t="s">
        <v>1128</v>
      </c>
    </row>
    <row r="135" spans="1:9" x14ac:dyDescent="0.2">
      <c r="A135">
        <v>134</v>
      </c>
      <c r="B135" s="32" t="s">
        <v>1121</v>
      </c>
      <c r="C135" s="28" t="s">
        <v>1129</v>
      </c>
      <c r="D135" s="29" t="s">
        <v>1130</v>
      </c>
      <c r="E135" t="s">
        <v>1130</v>
      </c>
      <c r="I135" t="s">
        <v>1131</v>
      </c>
    </row>
    <row r="136" spans="1:9" x14ac:dyDescent="0.2">
      <c r="A136">
        <v>135</v>
      </c>
      <c r="B136" s="32" t="s">
        <v>1121</v>
      </c>
      <c r="C136" s="28" t="s">
        <v>1132</v>
      </c>
      <c r="D136" s="29" t="s">
        <v>1133</v>
      </c>
      <c r="E136" t="s">
        <v>1134</v>
      </c>
      <c r="I136" t="s">
        <v>1135</v>
      </c>
    </row>
    <row r="137" spans="1:9" x14ac:dyDescent="0.2">
      <c r="A137">
        <v>136</v>
      </c>
      <c r="B137" s="32" t="s">
        <v>1121</v>
      </c>
      <c r="C137" s="28" t="s">
        <v>1067</v>
      </c>
      <c r="D137" s="29" t="s">
        <v>1136</v>
      </c>
      <c r="E137" t="s">
        <v>1137</v>
      </c>
      <c r="I137" t="s">
        <v>1138</v>
      </c>
    </row>
    <row r="138" spans="1:9" x14ac:dyDescent="0.2">
      <c r="A138">
        <v>137</v>
      </c>
      <c r="B138" s="32" t="s">
        <v>1121</v>
      </c>
      <c r="C138" s="28" t="s">
        <v>1139</v>
      </c>
      <c r="D138" s="29" t="s">
        <v>1140</v>
      </c>
      <c r="E138" t="s">
        <v>1141</v>
      </c>
      <c r="I138" t="s">
        <v>1142</v>
      </c>
    </row>
    <row r="139" spans="1:9" x14ac:dyDescent="0.2">
      <c r="A139">
        <v>138</v>
      </c>
      <c r="B139" s="32" t="s">
        <v>1121</v>
      </c>
      <c r="C139" s="28" t="s">
        <v>1143</v>
      </c>
      <c r="D139" s="29" t="s">
        <v>1144</v>
      </c>
      <c r="E139" t="s">
        <v>1145</v>
      </c>
      <c r="I139" t="s">
        <v>1146</v>
      </c>
    </row>
    <row r="140" spans="1:9" x14ac:dyDescent="0.2">
      <c r="A140">
        <v>139</v>
      </c>
      <c r="B140" s="32" t="s">
        <v>1121</v>
      </c>
      <c r="C140" s="28" t="s">
        <v>845</v>
      </c>
      <c r="D140" s="29" t="s">
        <v>1147</v>
      </c>
      <c r="E140" t="s">
        <v>1148</v>
      </c>
      <c r="I140" t="s">
        <v>1149</v>
      </c>
    </row>
    <row r="141" spans="1:9" x14ac:dyDescent="0.2">
      <c r="A141">
        <v>140</v>
      </c>
      <c r="B141" s="32" t="s">
        <v>1121</v>
      </c>
      <c r="C141" s="28" t="s">
        <v>1150</v>
      </c>
      <c r="D141" s="29" t="s">
        <v>1151</v>
      </c>
      <c r="E141" t="s">
        <v>1151</v>
      </c>
      <c r="F141" t="s">
        <v>1152</v>
      </c>
      <c r="I141" t="s">
        <v>1153</v>
      </c>
    </row>
    <row r="142" spans="1:9" x14ac:dyDescent="0.2">
      <c r="A142">
        <v>141</v>
      </c>
      <c r="B142" s="32" t="s">
        <v>1121</v>
      </c>
      <c r="C142" s="28" t="s">
        <v>1154</v>
      </c>
      <c r="D142" s="29" t="s">
        <v>1155</v>
      </c>
      <c r="E142" t="s">
        <v>1156</v>
      </c>
      <c r="I142" t="s">
        <v>1157</v>
      </c>
    </row>
    <row r="143" spans="1:9" x14ac:dyDescent="0.2">
      <c r="A143">
        <v>142</v>
      </c>
      <c r="B143" s="32" t="s">
        <v>1121</v>
      </c>
      <c r="C143" s="28" t="s">
        <v>1158</v>
      </c>
      <c r="D143" s="29" t="s">
        <v>1159</v>
      </c>
      <c r="E143" t="s">
        <v>1160</v>
      </c>
      <c r="I143" t="s">
        <v>1161</v>
      </c>
    </row>
    <row r="144" spans="1:9" x14ac:dyDescent="0.2">
      <c r="A144">
        <v>143</v>
      </c>
      <c r="B144" s="32" t="s">
        <v>1121</v>
      </c>
      <c r="C144" s="28" t="s">
        <v>940</v>
      </c>
      <c r="D144" s="29" t="s">
        <v>1162</v>
      </c>
      <c r="E144" t="s">
        <v>1163</v>
      </c>
      <c r="I144" t="s">
        <v>1164</v>
      </c>
    </row>
    <row r="145" spans="1:9" x14ac:dyDescent="0.2">
      <c r="A145">
        <v>144</v>
      </c>
      <c r="B145" s="32" t="s">
        <v>1121</v>
      </c>
      <c r="C145" s="28" t="s">
        <v>1165</v>
      </c>
      <c r="D145" s="29" t="s">
        <v>1166</v>
      </c>
      <c r="E145" t="s">
        <v>1167</v>
      </c>
      <c r="I145" t="s">
        <v>1168</v>
      </c>
    </row>
    <row r="146" spans="1:9" x14ac:dyDescent="0.2">
      <c r="A146">
        <v>145</v>
      </c>
      <c r="B146" s="32" t="s">
        <v>1121</v>
      </c>
      <c r="C146" s="28" t="s">
        <v>1169</v>
      </c>
      <c r="D146" s="29" t="s">
        <v>1170</v>
      </c>
      <c r="E146" t="s">
        <v>1171</v>
      </c>
      <c r="I146" t="s">
        <v>1172</v>
      </c>
    </row>
    <row r="147" spans="1:9" x14ac:dyDescent="0.2">
      <c r="A147">
        <v>146</v>
      </c>
      <c r="B147" s="32" t="s">
        <v>1121</v>
      </c>
      <c r="C147" s="28" t="s">
        <v>1173</v>
      </c>
      <c r="D147" s="29" t="s">
        <v>1174</v>
      </c>
      <c r="E147" t="s">
        <v>1175</v>
      </c>
      <c r="I147" t="s">
        <v>1176</v>
      </c>
    </row>
    <row r="148" spans="1:9" x14ac:dyDescent="0.2">
      <c r="A148">
        <v>147</v>
      </c>
      <c r="B148" s="32" t="s">
        <v>1121</v>
      </c>
      <c r="C148" s="28" t="s">
        <v>1038</v>
      </c>
      <c r="D148" s="29" t="s">
        <v>1177</v>
      </c>
      <c r="E148" t="s">
        <v>1178</v>
      </c>
      <c r="I148" t="s">
        <v>1179</v>
      </c>
    </row>
    <row r="149" spans="1:9" x14ac:dyDescent="0.2">
      <c r="A149">
        <v>148</v>
      </c>
      <c r="B149" s="32" t="s">
        <v>1121</v>
      </c>
      <c r="C149" s="28" t="s">
        <v>1180</v>
      </c>
      <c r="D149" s="29" t="s">
        <v>1181</v>
      </c>
      <c r="E149" t="s">
        <v>1182</v>
      </c>
      <c r="I149" t="s">
        <v>1183</v>
      </c>
    </row>
    <row r="150" spans="1:9" x14ac:dyDescent="0.2">
      <c r="A150">
        <v>149</v>
      </c>
      <c r="B150" s="32" t="s">
        <v>1121</v>
      </c>
      <c r="C150" s="28" t="s">
        <v>1184</v>
      </c>
      <c r="D150" s="29" t="s">
        <v>1185</v>
      </c>
      <c r="E150" t="s">
        <v>1186</v>
      </c>
      <c r="I150" t="s">
        <v>1187</v>
      </c>
    </row>
    <row r="151" spans="1:9" x14ac:dyDescent="0.2">
      <c r="A151">
        <v>150</v>
      </c>
      <c r="B151" s="32" t="s">
        <v>1121</v>
      </c>
      <c r="C151" s="28" t="s">
        <v>1188</v>
      </c>
      <c r="D151" s="29" t="s">
        <v>1189</v>
      </c>
      <c r="E151" t="s">
        <v>1190</v>
      </c>
      <c r="F151" t="s">
        <v>1191</v>
      </c>
      <c r="I151" t="s">
        <v>1192</v>
      </c>
    </row>
    <row r="152" spans="1:9" x14ac:dyDescent="0.2">
      <c r="A152">
        <v>151</v>
      </c>
      <c r="B152" t="s">
        <v>1193</v>
      </c>
      <c r="C152" s="28" t="s">
        <v>618</v>
      </c>
      <c r="D152" s="29" t="s">
        <v>1194</v>
      </c>
      <c r="E152" t="s">
        <v>1195</v>
      </c>
      <c r="I152" t="s">
        <v>1196</v>
      </c>
    </row>
    <row r="153" spans="1:9" x14ac:dyDescent="0.2">
      <c r="A153">
        <v>152</v>
      </c>
      <c r="B153" t="s">
        <v>1193</v>
      </c>
      <c r="C153" s="28" t="s">
        <v>1197</v>
      </c>
      <c r="D153" s="29" t="s">
        <v>1198</v>
      </c>
      <c r="E153" t="s">
        <v>1199</v>
      </c>
      <c r="I153" t="s">
        <v>1200</v>
      </c>
    </row>
    <row r="154" spans="1:9" x14ac:dyDescent="0.2">
      <c r="A154">
        <v>153</v>
      </c>
      <c r="B154" t="s">
        <v>1193</v>
      </c>
      <c r="C154" s="28" t="s">
        <v>1201</v>
      </c>
      <c r="D154" s="29" t="s">
        <v>1202</v>
      </c>
      <c r="E154" t="s">
        <v>1203</v>
      </c>
      <c r="I154" t="s">
        <v>1204</v>
      </c>
    </row>
    <row r="155" spans="1:9" x14ac:dyDescent="0.2">
      <c r="A155">
        <v>154</v>
      </c>
      <c r="B155" t="s">
        <v>1193</v>
      </c>
      <c r="C155" s="28" t="s">
        <v>1205</v>
      </c>
      <c r="D155" s="29" t="s">
        <v>1206</v>
      </c>
      <c r="E155" t="s">
        <v>1207</v>
      </c>
      <c r="I155" t="s">
        <v>1208</v>
      </c>
    </row>
    <row r="156" spans="1:9" x14ac:dyDescent="0.2">
      <c r="A156">
        <v>155</v>
      </c>
      <c r="B156" t="s">
        <v>1193</v>
      </c>
      <c r="C156" s="28" t="s">
        <v>1209</v>
      </c>
      <c r="D156" s="29" t="s">
        <v>1210</v>
      </c>
      <c r="E156" t="s">
        <v>1211</v>
      </c>
      <c r="I156" t="s">
        <v>1212</v>
      </c>
    </row>
    <row r="157" spans="1:9" x14ac:dyDescent="0.2">
      <c r="A157">
        <v>156</v>
      </c>
      <c r="B157" t="s">
        <v>1193</v>
      </c>
      <c r="C157" s="28" t="s">
        <v>1213</v>
      </c>
      <c r="D157" s="29" t="s">
        <v>1214</v>
      </c>
      <c r="E157" t="s">
        <v>1215</v>
      </c>
      <c r="I157" t="s">
        <v>1216</v>
      </c>
    </row>
    <row r="158" spans="1:9" x14ac:dyDescent="0.2">
      <c r="A158">
        <v>157</v>
      </c>
      <c r="B158" t="s">
        <v>1193</v>
      </c>
      <c r="C158" s="28" t="s">
        <v>903</v>
      </c>
      <c r="D158" s="29" t="s">
        <v>1217</v>
      </c>
      <c r="E158" t="s">
        <v>1218</v>
      </c>
      <c r="I158" t="s">
        <v>1219</v>
      </c>
    </row>
    <row r="159" spans="1:9" x14ac:dyDescent="0.2">
      <c r="A159">
        <v>158</v>
      </c>
      <c r="B159" t="s">
        <v>1193</v>
      </c>
      <c r="C159" s="28" t="s">
        <v>1220</v>
      </c>
      <c r="D159" s="29" t="s">
        <v>1221</v>
      </c>
      <c r="E159" t="s">
        <v>1222</v>
      </c>
      <c r="I159" t="s">
        <v>1223</v>
      </c>
    </row>
    <row r="160" spans="1:9" x14ac:dyDescent="0.2">
      <c r="A160">
        <v>159</v>
      </c>
      <c r="B160" t="s">
        <v>1193</v>
      </c>
      <c r="C160" s="28" t="s">
        <v>1169</v>
      </c>
      <c r="D160" s="29" t="s">
        <v>1224</v>
      </c>
      <c r="E160" t="s">
        <v>1225</v>
      </c>
      <c r="I160" t="s">
        <v>1226</v>
      </c>
    </row>
    <row r="161" spans="1:9" x14ac:dyDescent="0.2">
      <c r="A161">
        <v>160</v>
      </c>
      <c r="B161" t="s">
        <v>1193</v>
      </c>
      <c r="C161" s="28" t="s">
        <v>907</v>
      </c>
      <c r="D161" s="29" t="s">
        <v>1227</v>
      </c>
      <c r="E161" t="s">
        <v>1228</v>
      </c>
      <c r="I161" t="s">
        <v>1229</v>
      </c>
    </row>
    <row r="162" spans="1:9" x14ac:dyDescent="0.2">
      <c r="A162">
        <v>161</v>
      </c>
      <c r="B162" t="s">
        <v>1193</v>
      </c>
      <c r="C162" s="28" t="s">
        <v>1230</v>
      </c>
      <c r="D162" s="29" t="s">
        <v>1231</v>
      </c>
      <c r="E162" t="s">
        <v>1232</v>
      </c>
      <c r="I162" t="s">
        <v>1233</v>
      </c>
    </row>
    <row r="163" spans="1:9" x14ac:dyDescent="0.2">
      <c r="A163">
        <v>162</v>
      </c>
      <c r="B163" t="s">
        <v>1193</v>
      </c>
      <c r="C163" s="28" t="s">
        <v>1234</v>
      </c>
      <c r="D163" s="29" t="s">
        <v>1235</v>
      </c>
      <c r="E163" t="s">
        <v>1236</v>
      </c>
      <c r="I163" t="s">
        <v>1237</v>
      </c>
    </row>
    <row r="164" spans="1:9" x14ac:dyDescent="0.2">
      <c r="A164">
        <v>163</v>
      </c>
      <c r="B164" t="s">
        <v>1193</v>
      </c>
      <c r="C164" s="28" t="s">
        <v>957</v>
      </c>
      <c r="D164" s="29" t="s">
        <v>1238</v>
      </c>
      <c r="E164" t="s">
        <v>1239</v>
      </c>
      <c r="I164" t="s">
        <v>1240</v>
      </c>
    </row>
    <row r="165" spans="1:9" x14ac:dyDescent="0.2">
      <c r="A165">
        <v>164</v>
      </c>
      <c r="B165" t="s">
        <v>1193</v>
      </c>
      <c r="C165" s="28" t="s">
        <v>991</v>
      </c>
      <c r="D165" s="29" t="s">
        <v>1241</v>
      </c>
      <c r="E165" t="s">
        <v>1242</v>
      </c>
      <c r="I165" t="s">
        <v>1243</v>
      </c>
    </row>
    <row r="166" spans="1:9" x14ac:dyDescent="0.2">
      <c r="A166">
        <v>165</v>
      </c>
      <c r="B166" t="s">
        <v>1193</v>
      </c>
      <c r="C166" s="28" t="s">
        <v>705</v>
      </c>
      <c r="D166" s="29" t="s">
        <v>1244</v>
      </c>
      <c r="E166" t="s">
        <v>1245</v>
      </c>
      <c r="I166" t="s">
        <v>1246</v>
      </c>
    </row>
    <row r="167" spans="1:9" x14ac:dyDescent="0.2">
      <c r="A167">
        <v>166</v>
      </c>
      <c r="B167" t="s">
        <v>1193</v>
      </c>
      <c r="C167" s="28" t="s">
        <v>919</v>
      </c>
      <c r="D167" s="29" t="s">
        <v>1247</v>
      </c>
      <c r="E167" t="s">
        <v>1248</v>
      </c>
      <c r="I167" t="s">
        <v>1249</v>
      </c>
    </row>
    <row r="168" spans="1:9" x14ac:dyDescent="0.2">
      <c r="A168">
        <v>167</v>
      </c>
      <c r="B168" t="s">
        <v>1193</v>
      </c>
      <c r="C168" s="28" t="s">
        <v>1250</v>
      </c>
      <c r="D168" s="29" t="s">
        <v>1251</v>
      </c>
      <c r="E168" t="s">
        <v>1252</v>
      </c>
      <c r="I168" t="s">
        <v>1253</v>
      </c>
    </row>
    <row r="169" spans="1:9" x14ac:dyDescent="0.2">
      <c r="A169">
        <v>168</v>
      </c>
      <c r="B169" t="s">
        <v>1193</v>
      </c>
      <c r="C169" s="28" t="s">
        <v>1254</v>
      </c>
      <c r="D169" s="29" t="s">
        <v>1255</v>
      </c>
      <c r="E169" t="s">
        <v>1256</v>
      </c>
      <c r="I169" t="s">
        <v>1257</v>
      </c>
    </row>
    <row r="170" spans="1:9" x14ac:dyDescent="0.2">
      <c r="A170">
        <v>169</v>
      </c>
      <c r="B170" t="s">
        <v>1193</v>
      </c>
      <c r="C170" s="28" t="s">
        <v>1258</v>
      </c>
      <c r="D170" s="29" t="s">
        <v>1259</v>
      </c>
      <c r="E170" t="s">
        <v>1260</v>
      </c>
      <c r="I170" t="s">
        <v>1261</v>
      </c>
    </row>
    <row r="171" spans="1:9" x14ac:dyDescent="0.2">
      <c r="A171">
        <v>170</v>
      </c>
      <c r="B171" t="s">
        <v>1193</v>
      </c>
      <c r="C171" s="28" t="s">
        <v>1262</v>
      </c>
      <c r="D171" s="29" t="s">
        <v>1263</v>
      </c>
      <c r="E171" t="s">
        <v>1264</v>
      </c>
      <c r="I171" t="s">
        <v>1265</v>
      </c>
    </row>
    <row r="172" spans="1:9" x14ac:dyDescent="0.2">
      <c r="A172">
        <v>171</v>
      </c>
      <c r="B172" t="s">
        <v>1193</v>
      </c>
      <c r="C172" s="28" t="s">
        <v>1266</v>
      </c>
      <c r="D172" s="29" t="s">
        <v>1267</v>
      </c>
      <c r="E172" t="s">
        <v>1268</v>
      </c>
      <c r="I172" t="s">
        <v>1269</v>
      </c>
    </row>
    <row r="173" spans="1:9" x14ac:dyDescent="0.2">
      <c r="A173">
        <v>172</v>
      </c>
      <c r="B173" t="s">
        <v>1193</v>
      </c>
      <c r="C173" s="28" t="s">
        <v>841</v>
      </c>
      <c r="D173" s="29" t="s">
        <v>1270</v>
      </c>
      <c r="E173" t="s">
        <v>1271</v>
      </c>
      <c r="I173" t="s">
        <v>1272</v>
      </c>
    </row>
    <row r="174" spans="1:9" x14ac:dyDescent="0.2">
      <c r="A174">
        <v>173</v>
      </c>
      <c r="B174" t="s">
        <v>1193</v>
      </c>
      <c r="C174" s="28" t="s">
        <v>830</v>
      </c>
      <c r="D174" s="29" t="s">
        <v>1273</v>
      </c>
      <c r="E174" t="s">
        <v>1274</v>
      </c>
      <c r="I174" t="s">
        <v>1275</v>
      </c>
    </row>
    <row r="175" spans="1:9" x14ac:dyDescent="0.2">
      <c r="A175">
        <v>174</v>
      </c>
      <c r="B175" t="s">
        <v>1193</v>
      </c>
      <c r="C175" s="28" t="s">
        <v>1276</v>
      </c>
      <c r="D175" s="29" t="s">
        <v>1277</v>
      </c>
      <c r="E175" t="s">
        <v>1278</v>
      </c>
      <c r="I175" t="s">
        <v>1279</v>
      </c>
    </row>
    <row r="176" spans="1:9" x14ac:dyDescent="0.2">
      <c r="A176">
        <v>175</v>
      </c>
      <c r="B176" t="s">
        <v>1193</v>
      </c>
      <c r="C176" s="28" t="s">
        <v>936</v>
      </c>
      <c r="D176" s="29" t="s">
        <v>1280</v>
      </c>
      <c r="E176" t="s">
        <v>1281</v>
      </c>
      <c r="I176" t="s">
        <v>1282</v>
      </c>
    </row>
    <row r="177" spans="1:9" x14ac:dyDescent="0.2">
      <c r="A177">
        <v>176</v>
      </c>
      <c r="B177" s="25" t="s">
        <v>1283</v>
      </c>
      <c r="C177" s="28" t="s">
        <v>1143</v>
      </c>
      <c r="D177" s="29" t="s">
        <v>1284</v>
      </c>
      <c r="E177" t="s">
        <v>1285</v>
      </c>
      <c r="I177" t="s">
        <v>1286</v>
      </c>
    </row>
    <row r="178" spans="1:9" x14ac:dyDescent="0.2">
      <c r="A178">
        <v>177</v>
      </c>
      <c r="B178" s="25" t="s">
        <v>1283</v>
      </c>
      <c r="C178" s="28" t="s">
        <v>1098</v>
      </c>
      <c r="D178" s="29" t="s">
        <v>1287</v>
      </c>
      <c r="E178" t="s">
        <v>1288</v>
      </c>
      <c r="I178" t="s">
        <v>1289</v>
      </c>
    </row>
    <row r="179" spans="1:9" ht="15" customHeight="1" x14ac:dyDescent="0.2">
      <c r="A179">
        <v>178</v>
      </c>
      <c r="B179" s="25" t="s">
        <v>1283</v>
      </c>
      <c r="C179" s="28" t="s">
        <v>1290</v>
      </c>
      <c r="D179" s="29" t="s">
        <v>1291</v>
      </c>
      <c r="E179" t="s">
        <v>1292</v>
      </c>
      <c r="I179" t="s">
        <v>1293</v>
      </c>
    </row>
    <row r="180" spans="1:9" x14ac:dyDescent="0.2">
      <c r="A180">
        <v>179</v>
      </c>
      <c r="B180" s="25" t="s">
        <v>1283</v>
      </c>
      <c r="C180" s="28" t="s">
        <v>630</v>
      </c>
      <c r="D180" s="29" t="s">
        <v>1294</v>
      </c>
      <c r="E180" t="s">
        <v>1294</v>
      </c>
      <c r="F180" t="s">
        <v>1295</v>
      </c>
      <c r="I180" t="s">
        <v>1296</v>
      </c>
    </row>
    <row r="181" spans="1:9" x14ac:dyDescent="0.2">
      <c r="A181">
        <v>180</v>
      </c>
      <c r="B181" s="25" t="s">
        <v>1283</v>
      </c>
      <c r="C181" s="28" t="s">
        <v>1180</v>
      </c>
      <c r="D181" s="29" t="s">
        <v>1297</v>
      </c>
      <c r="E181" t="s">
        <v>1298</v>
      </c>
      <c r="I181" t="s">
        <v>1299</v>
      </c>
    </row>
    <row r="182" spans="1:9" x14ac:dyDescent="0.2">
      <c r="A182">
        <v>181</v>
      </c>
      <c r="B182" s="33" t="s">
        <v>1283</v>
      </c>
      <c r="C182" s="28" t="s">
        <v>1300</v>
      </c>
      <c r="D182" s="29" t="s">
        <v>1301</v>
      </c>
      <c r="E182" t="s">
        <v>1302</v>
      </c>
      <c r="I182" t="s">
        <v>1303</v>
      </c>
    </row>
    <row r="183" spans="1:9" x14ac:dyDescent="0.2">
      <c r="A183">
        <v>182</v>
      </c>
      <c r="B183" s="25" t="s">
        <v>1283</v>
      </c>
      <c r="C183" s="28" t="s">
        <v>1304</v>
      </c>
      <c r="D183" s="29" t="s">
        <v>1305</v>
      </c>
      <c r="E183" t="s">
        <v>348</v>
      </c>
      <c r="I183" t="s">
        <v>1306</v>
      </c>
    </row>
    <row r="184" spans="1:9" x14ac:dyDescent="0.2">
      <c r="A184">
        <v>183</v>
      </c>
      <c r="B184" s="25" t="s">
        <v>1283</v>
      </c>
      <c r="C184" s="28" t="s">
        <v>980</v>
      </c>
      <c r="D184" s="29" t="s">
        <v>1307</v>
      </c>
      <c r="E184" t="s">
        <v>1308</v>
      </c>
      <c r="I184" t="s">
        <v>1309</v>
      </c>
    </row>
    <row r="185" spans="1:9" x14ac:dyDescent="0.2">
      <c r="A185">
        <v>184</v>
      </c>
      <c r="B185" s="25" t="s">
        <v>1283</v>
      </c>
      <c r="C185" s="28" t="s">
        <v>1310</v>
      </c>
      <c r="D185" s="29" t="s">
        <v>1311</v>
      </c>
      <c r="E185" t="s">
        <v>1312</v>
      </c>
      <c r="I185" t="s">
        <v>1313</v>
      </c>
    </row>
    <row r="186" spans="1:9" x14ac:dyDescent="0.2">
      <c r="A186">
        <v>185</v>
      </c>
      <c r="B186" s="25" t="s">
        <v>1283</v>
      </c>
      <c r="C186" s="28" t="s">
        <v>645</v>
      </c>
      <c r="D186" s="29" t="s">
        <v>1314</v>
      </c>
      <c r="E186" t="s">
        <v>259</v>
      </c>
      <c r="I186" t="s">
        <v>1315</v>
      </c>
    </row>
    <row r="187" spans="1:9" x14ac:dyDescent="0.2">
      <c r="A187">
        <v>186</v>
      </c>
      <c r="B187" s="25" t="s">
        <v>1283</v>
      </c>
      <c r="C187" s="28" t="s">
        <v>1139</v>
      </c>
      <c r="D187" s="29" t="s">
        <v>1316</v>
      </c>
      <c r="E187" t="s">
        <v>1317</v>
      </c>
      <c r="I187" t="s">
        <v>1318</v>
      </c>
    </row>
    <row r="188" spans="1:9" x14ac:dyDescent="0.2">
      <c r="A188">
        <v>187</v>
      </c>
      <c r="B188" s="25" t="s">
        <v>1283</v>
      </c>
      <c r="C188" s="28" t="s">
        <v>1319</v>
      </c>
      <c r="D188" s="29" t="s">
        <v>1320</v>
      </c>
      <c r="E188" t="s">
        <v>1321</v>
      </c>
      <c r="I188" t="s">
        <v>1322</v>
      </c>
    </row>
    <row r="189" spans="1:9" x14ac:dyDescent="0.2">
      <c r="A189">
        <v>188</v>
      </c>
      <c r="B189" s="25" t="s">
        <v>1283</v>
      </c>
      <c r="C189" s="28" t="s">
        <v>1323</v>
      </c>
      <c r="D189" s="29" t="s">
        <v>1324</v>
      </c>
      <c r="E189" t="s">
        <v>1325</v>
      </c>
      <c r="I189" t="s">
        <v>1326</v>
      </c>
    </row>
    <row r="190" spans="1:9" x14ac:dyDescent="0.2">
      <c r="A190">
        <v>189</v>
      </c>
      <c r="B190" s="25" t="s">
        <v>1283</v>
      </c>
      <c r="C190" s="28" t="s">
        <v>1327</v>
      </c>
      <c r="D190" s="29" t="s">
        <v>1328</v>
      </c>
      <c r="E190" t="s">
        <v>1329</v>
      </c>
      <c r="I190" t="s">
        <v>1330</v>
      </c>
    </row>
    <row r="191" spans="1:9" x14ac:dyDescent="0.2">
      <c r="A191">
        <v>190</v>
      </c>
      <c r="B191" s="25" t="s">
        <v>1283</v>
      </c>
      <c r="C191" s="28" t="s">
        <v>1331</v>
      </c>
      <c r="D191" s="29" t="s">
        <v>1332</v>
      </c>
      <c r="E191" t="s">
        <v>1333</v>
      </c>
      <c r="G191" t="s">
        <v>722</v>
      </c>
      <c r="H191" t="s">
        <v>723</v>
      </c>
      <c r="I191" t="s">
        <v>1334</v>
      </c>
    </row>
    <row r="192" spans="1:9" x14ac:dyDescent="0.2">
      <c r="A192">
        <v>191</v>
      </c>
      <c r="B192" s="25" t="s">
        <v>1283</v>
      </c>
      <c r="C192" s="28" t="s">
        <v>919</v>
      </c>
      <c r="D192" s="29" t="s">
        <v>1335</v>
      </c>
      <c r="E192" t="s">
        <v>1336</v>
      </c>
      <c r="I192" t="s">
        <v>1337</v>
      </c>
    </row>
    <row r="193" spans="1:9" x14ac:dyDescent="0.2">
      <c r="A193">
        <v>192</v>
      </c>
      <c r="B193" s="25" t="s">
        <v>1283</v>
      </c>
      <c r="C193" s="28" t="s">
        <v>1209</v>
      </c>
      <c r="D193" s="29" t="s">
        <v>1338</v>
      </c>
      <c r="E193" t="s">
        <v>1339</v>
      </c>
      <c r="I193" t="s">
        <v>1340</v>
      </c>
    </row>
    <row r="194" spans="1:9" x14ac:dyDescent="0.2">
      <c r="A194">
        <v>193</v>
      </c>
      <c r="B194" s="33" t="s">
        <v>1283</v>
      </c>
      <c r="C194" s="28" t="s">
        <v>1117</v>
      </c>
      <c r="D194" s="29" t="s">
        <v>1341</v>
      </c>
      <c r="E194" t="s">
        <v>1342</v>
      </c>
      <c r="I194" t="s">
        <v>1343</v>
      </c>
    </row>
    <row r="195" spans="1:9" x14ac:dyDescent="0.2">
      <c r="A195">
        <v>194</v>
      </c>
      <c r="B195" s="25" t="s">
        <v>1283</v>
      </c>
      <c r="C195" s="28" t="s">
        <v>1344</v>
      </c>
      <c r="D195" s="29" t="s">
        <v>1345</v>
      </c>
      <c r="E195" t="s">
        <v>1346</v>
      </c>
      <c r="I195" t="s">
        <v>1347</v>
      </c>
    </row>
    <row r="196" spans="1:9" x14ac:dyDescent="0.2">
      <c r="A196">
        <v>195</v>
      </c>
      <c r="B196" s="25" t="s">
        <v>1283</v>
      </c>
      <c r="C196" s="28" t="s">
        <v>1079</v>
      </c>
      <c r="D196" s="29" t="s">
        <v>1348</v>
      </c>
      <c r="E196" t="s">
        <v>1349</v>
      </c>
      <c r="I196" t="s">
        <v>1350</v>
      </c>
    </row>
    <row r="197" spans="1:9" x14ac:dyDescent="0.2">
      <c r="A197">
        <v>196</v>
      </c>
      <c r="B197" s="25" t="s">
        <v>1283</v>
      </c>
      <c r="C197" s="28" t="s">
        <v>1351</v>
      </c>
      <c r="D197" s="29" t="s">
        <v>1352</v>
      </c>
      <c r="E197" t="s">
        <v>1353</v>
      </c>
      <c r="I197" t="s">
        <v>1354</v>
      </c>
    </row>
    <row r="198" spans="1:9" x14ac:dyDescent="0.2">
      <c r="A198">
        <v>197</v>
      </c>
      <c r="B198" s="25" t="s">
        <v>1283</v>
      </c>
      <c r="C198" s="28" t="s">
        <v>1355</v>
      </c>
      <c r="D198" s="29" t="s">
        <v>1356</v>
      </c>
      <c r="E198" t="s">
        <v>1357</v>
      </c>
      <c r="I198" t="s">
        <v>1358</v>
      </c>
    </row>
  </sheetData>
  <conditionalFormatting sqref="B2:B94">
    <cfRule type="containsText" dxfId="201" priority="110" operator="containsText" text="plate 7">
      <formula>NOT(ISERROR(SEARCH("plate 7",B2)))</formula>
    </cfRule>
    <cfRule type="containsText" dxfId="200" priority="111" operator="containsText" text="plate 6">
      <formula>NOT(ISERROR(SEARCH("plate 6",B2)))</formula>
    </cfRule>
    <cfRule type="containsText" dxfId="199" priority="112" operator="containsText" text="plate 5">
      <formula>NOT(ISERROR(SEARCH("plate 5",B2)))</formula>
    </cfRule>
    <cfRule type="containsText" dxfId="198" priority="113" operator="containsText" text="plate 4">
      <formula>NOT(ISERROR(SEARCH("plate 4",B2)))</formula>
    </cfRule>
    <cfRule type="containsText" dxfId="197" priority="114" operator="containsText" text="plate 3">
      <formula>NOT(ISERROR(SEARCH("plate 3",B2)))</formula>
    </cfRule>
    <cfRule type="containsText" dxfId="196" priority="115" operator="containsText" text="plate 2">
      <formula>NOT(ISERROR(SEARCH("plate 2",B2)))</formula>
    </cfRule>
    <cfRule type="containsText" dxfId="195" priority="116" operator="containsText" text="plate 1">
      <formula>NOT(ISERROR(SEARCH("plate 1",B2)))</formula>
    </cfRule>
  </conditionalFormatting>
  <conditionalFormatting sqref="B112:B181">
    <cfRule type="containsText" dxfId="194" priority="15" operator="containsText" text="plate 7">
      <formula>NOT(ISERROR(SEARCH("plate 7",B112)))</formula>
    </cfRule>
    <cfRule type="containsText" dxfId="193" priority="16" operator="containsText" text="plate 6">
      <formula>NOT(ISERROR(SEARCH("plate 6",B112)))</formula>
    </cfRule>
    <cfRule type="containsText" dxfId="192" priority="17" operator="containsText" text="plate 5">
      <formula>NOT(ISERROR(SEARCH("plate 5",B112)))</formula>
    </cfRule>
    <cfRule type="containsText" dxfId="191" priority="18" operator="containsText" text="plate 4">
      <formula>NOT(ISERROR(SEARCH("plate 4",B112)))</formula>
    </cfRule>
    <cfRule type="containsText" dxfId="190" priority="19" operator="containsText" text="plate 3">
      <formula>NOT(ISERROR(SEARCH("plate 3",B112)))</formula>
    </cfRule>
    <cfRule type="containsText" dxfId="189" priority="20" operator="containsText" text="plate 2">
      <formula>NOT(ISERROR(SEARCH("plate 2",B112)))</formula>
    </cfRule>
    <cfRule type="containsText" dxfId="188" priority="21" operator="containsText" text="plate 1">
      <formula>NOT(ISERROR(SEARCH("plate 1",B112)))</formula>
    </cfRule>
  </conditionalFormatting>
  <conditionalFormatting sqref="B183:B193">
    <cfRule type="containsText" dxfId="187" priority="1" operator="containsText" text="plate 7">
      <formula>NOT(ISERROR(SEARCH("plate 7",B183)))</formula>
    </cfRule>
    <cfRule type="containsText" dxfId="186" priority="2" operator="containsText" text="plate 6">
      <formula>NOT(ISERROR(SEARCH("plate 6",B183)))</formula>
    </cfRule>
    <cfRule type="containsText" dxfId="185" priority="3" operator="containsText" text="plate 5">
      <formula>NOT(ISERROR(SEARCH("plate 5",B183)))</formula>
    </cfRule>
    <cfRule type="containsText" dxfId="184" priority="4" operator="containsText" text="plate 4">
      <formula>NOT(ISERROR(SEARCH("plate 4",B183)))</formula>
    </cfRule>
    <cfRule type="containsText" dxfId="183" priority="5" operator="containsText" text="plate 3">
      <formula>NOT(ISERROR(SEARCH("plate 3",B183)))</formula>
    </cfRule>
    <cfRule type="containsText" dxfId="182" priority="6" operator="containsText" text="plate 2">
      <formula>NOT(ISERROR(SEARCH("plate 2",B183)))</formula>
    </cfRule>
    <cfRule type="containsText" dxfId="181" priority="7" operator="containsText" text="plate 1">
      <formula>NOT(ISERROR(SEARCH("plate 1",B183)))</formula>
    </cfRule>
  </conditionalFormatting>
  <conditionalFormatting sqref="B195:B198">
    <cfRule type="containsText" dxfId="180" priority="8" operator="containsText" text="plate 7">
      <formula>NOT(ISERROR(SEARCH("plate 7",B195)))</formula>
    </cfRule>
    <cfRule type="containsText" dxfId="179" priority="9" operator="containsText" text="plate 6">
      <formula>NOT(ISERROR(SEARCH("plate 6",B195)))</formula>
    </cfRule>
    <cfRule type="containsText" dxfId="178" priority="10" operator="containsText" text="plate 5">
      <formula>NOT(ISERROR(SEARCH("plate 5",B195)))</formula>
    </cfRule>
    <cfRule type="containsText" dxfId="177" priority="11" operator="containsText" text="plate 4">
      <formula>NOT(ISERROR(SEARCH("plate 4",B195)))</formula>
    </cfRule>
    <cfRule type="containsText" dxfId="176" priority="12" operator="containsText" text="plate 3">
      <formula>NOT(ISERROR(SEARCH("plate 3",B195)))</formula>
    </cfRule>
    <cfRule type="containsText" dxfId="175" priority="13" operator="containsText" text="plate 2">
      <formula>NOT(ISERROR(SEARCH("plate 2",B195)))</formula>
    </cfRule>
    <cfRule type="containsText" dxfId="174" priority="14" operator="containsText" text="plate 1">
      <formula>NOT(ISERROR(SEARCH("plate 1",B195)))</formula>
    </cfRule>
  </conditionalFormatting>
  <conditionalFormatting sqref="C2:C6">
    <cfRule type="containsText" dxfId="173" priority="117" operator="containsText" text="wild-type">
      <formula>NOT(ISERROR(SEARCH("wild-type",C2)))</formula>
    </cfRule>
    <cfRule type="containsText" dxfId="172" priority="118" operator="containsText" text="..">
      <formula>NOT(ISERROR(SEARCH("..",C2)))</formula>
    </cfRule>
  </conditionalFormatting>
  <conditionalFormatting sqref="C2:C8">
    <cfRule type="containsBlanks" dxfId="171" priority="119">
      <formula>LEN(TRIM(C2))=0</formula>
    </cfRule>
  </conditionalFormatting>
  <conditionalFormatting sqref="C8">
    <cfRule type="containsText" dxfId="170" priority="108" operator="containsText" text="wild-type">
      <formula>NOT(ISERROR(SEARCH("wild-type",C8)))</formula>
    </cfRule>
    <cfRule type="containsText" dxfId="169" priority="109" operator="containsText" text="..">
      <formula>NOT(ISERROR(SEARCH("..",C8)))</formula>
    </cfRule>
  </conditionalFormatting>
  <conditionalFormatting sqref="C9:C15">
    <cfRule type="containsBlanks" dxfId="168" priority="107">
      <formula>LEN(TRIM(C9))=0</formula>
    </cfRule>
  </conditionalFormatting>
  <conditionalFormatting sqref="C11:C15">
    <cfRule type="containsText" dxfId="167" priority="105" operator="containsText" text="wild-type">
      <formula>NOT(ISERROR(SEARCH("wild-type",C11)))</formula>
    </cfRule>
    <cfRule type="containsText" dxfId="166" priority="106" operator="containsText" text="..">
      <formula>NOT(ISERROR(SEARCH("..",C11)))</formula>
    </cfRule>
  </conditionalFormatting>
  <conditionalFormatting sqref="C16:C24">
    <cfRule type="containsBlanks" dxfId="165" priority="104">
      <formula>LEN(TRIM(C16))=0</formula>
    </cfRule>
  </conditionalFormatting>
  <conditionalFormatting sqref="C17:C24">
    <cfRule type="containsText" dxfId="164" priority="102" operator="containsText" text="wild-type">
      <formula>NOT(ISERROR(SEARCH("wild-type",C17)))</formula>
    </cfRule>
    <cfRule type="containsText" dxfId="163" priority="103" operator="containsText" text="..">
      <formula>NOT(ISERROR(SEARCH("..",C17)))</formula>
    </cfRule>
  </conditionalFormatting>
  <conditionalFormatting sqref="C25:C59">
    <cfRule type="containsBlanks" dxfId="162" priority="96">
      <formula>LEN(TRIM(C25))=0</formula>
    </cfRule>
  </conditionalFormatting>
  <conditionalFormatting sqref="C27:C59">
    <cfRule type="containsText" dxfId="161" priority="94" operator="containsText" text="wild-type">
      <formula>NOT(ISERROR(SEARCH("wild-type",C27)))</formula>
    </cfRule>
    <cfRule type="containsText" dxfId="160" priority="95" operator="containsText" text="..">
      <formula>NOT(ISERROR(SEARCH("..",C27)))</formula>
    </cfRule>
  </conditionalFormatting>
  <conditionalFormatting sqref="C60:C64">
    <cfRule type="containsBlanks" dxfId="159" priority="93">
      <formula>LEN(TRIM(C60))=0</formula>
    </cfRule>
  </conditionalFormatting>
  <conditionalFormatting sqref="C61:C64">
    <cfRule type="containsText" dxfId="158" priority="91" operator="containsText" text="wild-type">
      <formula>NOT(ISERROR(SEARCH("wild-type",C61)))</formula>
    </cfRule>
    <cfRule type="containsText" dxfId="157" priority="92" operator="containsText" text="..">
      <formula>NOT(ISERROR(SEARCH("..",C61)))</formula>
    </cfRule>
  </conditionalFormatting>
  <conditionalFormatting sqref="C65:C66">
    <cfRule type="containsBlanks" dxfId="156" priority="90">
      <formula>LEN(TRIM(C65))=0</formula>
    </cfRule>
  </conditionalFormatting>
  <conditionalFormatting sqref="C66">
    <cfRule type="containsText" dxfId="155" priority="88" operator="containsText" text="wild-type">
      <formula>NOT(ISERROR(SEARCH("wild-type",C66)))</formula>
    </cfRule>
    <cfRule type="containsText" dxfId="154" priority="89" operator="containsText" text="..">
      <formula>NOT(ISERROR(SEARCH("..",C66)))</formula>
    </cfRule>
  </conditionalFormatting>
  <conditionalFormatting sqref="C67:C89">
    <cfRule type="containsBlanks" dxfId="153" priority="87">
      <formula>LEN(TRIM(C67))=0</formula>
    </cfRule>
  </conditionalFormatting>
  <conditionalFormatting sqref="C68:C89">
    <cfRule type="containsText" dxfId="152" priority="85" operator="containsText" text="wild-type">
      <formula>NOT(ISERROR(SEARCH("wild-type",C68)))</formula>
    </cfRule>
    <cfRule type="containsText" dxfId="151" priority="86" operator="containsText" text="..">
      <formula>NOT(ISERROR(SEARCH("..",C68)))</formula>
    </cfRule>
  </conditionalFormatting>
  <conditionalFormatting sqref="C90:C92">
    <cfRule type="containsBlanks" dxfId="150" priority="84">
      <formula>LEN(TRIM(C90))=0</formula>
    </cfRule>
  </conditionalFormatting>
  <conditionalFormatting sqref="C91:C92">
    <cfRule type="containsText" dxfId="149" priority="82" operator="containsText" text="wild-type">
      <formula>NOT(ISERROR(SEARCH("wild-type",C91)))</formula>
    </cfRule>
    <cfRule type="containsText" dxfId="148" priority="83" operator="containsText" text="..">
      <formula>NOT(ISERROR(SEARCH("..",C91)))</formula>
    </cfRule>
  </conditionalFormatting>
  <conditionalFormatting sqref="C93:C99">
    <cfRule type="containsBlanks" dxfId="147" priority="81">
      <formula>LEN(TRIM(C93))=0</formula>
    </cfRule>
  </conditionalFormatting>
  <conditionalFormatting sqref="C94:C99">
    <cfRule type="containsText" dxfId="146" priority="79" operator="containsText" text="wild-type">
      <formula>NOT(ISERROR(SEARCH("wild-type",C94)))</formula>
    </cfRule>
    <cfRule type="containsText" dxfId="145" priority="80" operator="containsText" text="..">
      <formula>NOT(ISERROR(SEARCH("..",C94)))</formula>
    </cfRule>
  </conditionalFormatting>
  <conditionalFormatting sqref="C100:C107">
    <cfRule type="containsBlanks" dxfId="144" priority="78">
      <formula>LEN(TRIM(C100))=0</formula>
    </cfRule>
  </conditionalFormatting>
  <conditionalFormatting sqref="C101:C107">
    <cfRule type="containsText" dxfId="143" priority="76" operator="containsText" text="wild-type">
      <formula>NOT(ISERROR(SEARCH("wild-type",C101)))</formula>
    </cfRule>
    <cfRule type="containsText" dxfId="142" priority="77" operator="containsText" text="..">
      <formula>NOT(ISERROR(SEARCH("..",C101)))</formula>
    </cfRule>
  </conditionalFormatting>
  <conditionalFormatting sqref="C108:C109">
    <cfRule type="containsBlanks" dxfId="141" priority="75">
      <formula>LEN(TRIM(C108))=0</formula>
    </cfRule>
  </conditionalFormatting>
  <conditionalFormatting sqref="C109">
    <cfRule type="containsText" dxfId="140" priority="73" operator="containsText" text="wild-type">
      <formula>NOT(ISERROR(SEARCH("wild-type",C109)))</formula>
    </cfRule>
    <cfRule type="containsText" dxfId="139" priority="74" operator="containsText" text="..">
      <formula>NOT(ISERROR(SEARCH("..",C109)))</formula>
    </cfRule>
  </conditionalFormatting>
  <conditionalFormatting sqref="C110:C111">
    <cfRule type="containsBlanks" dxfId="138" priority="67">
      <formula>LEN(TRIM(C110))=0</formula>
    </cfRule>
  </conditionalFormatting>
  <conditionalFormatting sqref="C111">
    <cfRule type="containsText" dxfId="137" priority="66" operator="containsText" text="..">
      <formula>NOT(ISERROR(SEARCH("..",C111)))</formula>
    </cfRule>
  </conditionalFormatting>
  <conditionalFormatting sqref="C111:C198">
    <cfRule type="containsText" dxfId="136" priority="65" operator="containsText" text="wild-type">
      <formula>NOT(ISERROR(SEARCH("wild-type",C111)))</formula>
    </cfRule>
  </conditionalFormatting>
  <conditionalFormatting sqref="C112:C174">
    <cfRule type="containsBlanks" dxfId="135" priority="64">
      <formula>LEN(TRIM(C112))=0</formula>
    </cfRule>
  </conditionalFormatting>
  <conditionalFormatting sqref="C112:C198">
    <cfRule type="containsText" dxfId="134" priority="63" operator="containsText" text="..">
      <formula>NOT(ISERROR(SEARCH("..",C112)))</formula>
    </cfRule>
  </conditionalFormatting>
  <conditionalFormatting sqref="C176:C198">
    <cfRule type="containsBlanks" dxfId="133" priority="32">
      <formula>LEN(TRIM(C176))=0</formula>
    </cfRule>
  </conditionalFormatting>
  <conditionalFormatting sqref="C175:E175">
    <cfRule type="containsBlanks" dxfId="132" priority="39">
      <formula>LEN(TRIM(C175))=0</formula>
    </cfRule>
  </conditionalFormatting>
  <conditionalFormatting sqref="D111 F111">
    <cfRule type="containsText" dxfId="131" priority="68" operator="containsText" text="#N/A">
      <formula>NOT(ISERROR(SEARCH("#N/A",D111)))</formula>
    </cfRule>
  </conditionalFormatting>
  <conditionalFormatting sqref="D26:E26">
    <cfRule type="containsText" dxfId="130" priority="97" operator="containsText" text="#N/A">
      <formula>NOT(ISERROR(SEARCH("#N/A",D26)))</formula>
    </cfRule>
  </conditionalFormatting>
  <conditionalFormatting sqref="D151:E151">
    <cfRule type="containsText" dxfId="129" priority="56" operator="containsText" text="#N/A">
      <formula>NOT(ISERROR(SEARCH("#N/A",D151)))</formula>
    </cfRule>
    <cfRule type="containsText" dxfId="128" priority="61" operator="containsText" text="wild-type">
      <formula>NOT(ISERROR(SEARCH("wild-type",D151)))</formula>
    </cfRule>
    <cfRule type="containsBlanks" dxfId="127" priority="62">
      <formula>LEN(TRIM(D151))=0</formula>
    </cfRule>
  </conditionalFormatting>
  <conditionalFormatting sqref="D155:E157">
    <cfRule type="containsText" dxfId="126" priority="49" operator="containsText" text="#N/A">
      <formula>NOT(ISERROR(SEARCH("#N/A",D155)))</formula>
    </cfRule>
    <cfRule type="containsText" dxfId="125" priority="54" operator="containsText" text="wild-type">
      <formula>NOT(ISERROR(SEARCH("wild-type",D155)))</formula>
    </cfRule>
    <cfRule type="containsBlanks" dxfId="124" priority="55">
      <formula>LEN(TRIM(D155))=0</formula>
    </cfRule>
  </conditionalFormatting>
  <conditionalFormatting sqref="D162:E162">
    <cfRule type="containsText" dxfId="123" priority="42" operator="containsText" text="#N/A">
      <formula>NOT(ISERROR(SEARCH("#N/A",D162)))</formula>
    </cfRule>
    <cfRule type="containsText" dxfId="122" priority="47" operator="containsText" text="wild-type">
      <formula>NOT(ISERROR(SEARCH("wild-type",D162)))</formula>
    </cfRule>
    <cfRule type="containsBlanks" dxfId="121" priority="48">
      <formula>LEN(TRIM(D162))=0</formula>
    </cfRule>
  </conditionalFormatting>
  <conditionalFormatting sqref="D175:E176">
    <cfRule type="containsText" dxfId="120" priority="33" operator="containsText" text="#N/A">
      <formula>NOT(ISERROR(SEARCH("#N/A",D175)))</formula>
    </cfRule>
  </conditionalFormatting>
  <conditionalFormatting sqref="D176:E176">
    <cfRule type="containsText" dxfId="119" priority="36" operator="containsText" text="..">
      <formula>NOT(ISERROR(SEARCH("..",D176)))</formula>
    </cfRule>
    <cfRule type="containsText" dxfId="118" priority="37" operator="containsText" text="wild-type">
      <formula>NOT(ISERROR(SEARCH("wild-type",D176)))</formula>
    </cfRule>
    <cfRule type="containsBlanks" dxfId="117" priority="38">
      <formula>LEN(TRIM(D176))=0</formula>
    </cfRule>
  </conditionalFormatting>
  <conditionalFormatting sqref="I2:I3">
    <cfRule type="containsText" dxfId="116" priority="28" operator="containsText" text="WT-">
      <formula>NOT(ISERROR(SEARCH("WT-",I2)))</formula>
    </cfRule>
    <cfRule type="containsText" dxfId="115" priority="29" operator="containsText" text="wild-type">
      <formula>NOT(ISERROR(SEARCH("wild-type",I2)))</formula>
    </cfRule>
    <cfRule type="containsText" dxfId="114" priority="30" operator="containsText" text="..">
      <formula>NOT(ISERROR(SEARCH("..",I2)))</formula>
    </cfRule>
    <cfRule type="containsBlanks" dxfId="113" priority="31">
      <formula>LEN(TRIM(I2))=0</formula>
    </cfRule>
  </conditionalFormatting>
  <conditionalFormatting sqref="I5">
    <cfRule type="containsText" dxfId="112" priority="24" operator="containsText" text="WT-">
      <formula>NOT(ISERROR(SEARCH("WT-",I5)))</formula>
    </cfRule>
    <cfRule type="containsText" dxfId="111" priority="25" operator="containsText" text="wild-type">
      <formula>NOT(ISERROR(SEARCH("wild-type",I5)))</formula>
    </cfRule>
    <cfRule type="containsText" dxfId="110" priority="26" operator="containsText" text="..">
      <formula>NOT(ISERROR(SEARCH("..",I5)))</formula>
    </cfRule>
    <cfRule type="containsBlanks" dxfId="109" priority="27">
      <formula>LEN(TRIM(I5))=0</formula>
    </cfRule>
  </conditionalFormatting>
  <conditionalFormatting sqref="I26 D26:E26">
    <cfRule type="containsBlanks" dxfId="108" priority="101">
      <formula>LEN(TRIM(D26))=0</formula>
    </cfRule>
  </conditionalFormatting>
  <conditionalFormatting sqref="I26">
    <cfRule type="containsText" dxfId="107" priority="98" operator="containsText" text="WT-">
      <formula>NOT(ISERROR(SEARCH("WT-",I26)))</formula>
    </cfRule>
    <cfRule type="containsText" dxfId="106" priority="99" operator="containsText" text="wild-type">
      <formula>NOT(ISERROR(SEARCH("wild-type",I26)))</formula>
    </cfRule>
    <cfRule type="containsText" dxfId="105" priority="100" operator="containsText" text="..">
      <formula>NOT(ISERROR(SEARCH("..",I26)))</formula>
    </cfRule>
  </conditionalFormatting>
  <conditionalFormatting sqref="I111 D111 F111">
    <cfRule type="containsBlanks" dxfId="104" priority="72">
      <formula>LEN(TRIM(D111))=0</formula>
    </cfRule>
  </conditionalFormatting>
  <conditionalFormatting sqref="I111">
    <cfRule type="containsText" dxfId="103" priority="69" operator="containsText" text="WT-">
      <formula>NOT(ISERROR(SEARCH("WT-",I111)))</formula>
    </cfRule>
    <cfRule type="containsText" dxfId="102" priority="70" operator="containsText" text="wild-type">
      <formula>NOT(ISERROR(SEARCH("wild-type",I111)))</formula>
    </cfRule>
    <cfRule type="containsText" dxfId="101" priority="71" operator="containsText" text="..">
      <formula>NOT(ISERROR(SEARCH("..",I111)))</formula>
    </cfRule>
  </conditionalFormatting>
  <conditionalFormatting sqref="I113">
    <cfRule type="containsText" dxfId="100" priority="22" operator="containsText" text="#N/A">
      <formula>NOT(ISERROR(SEARCH("#N/A",I113)))</formula>
    </cfRule>
    <cfRule type="containsBlanks" dxfId="99" priority="23">
      <formula>LEN(TRIM(I113))=0</formula>
    </cfRule>
  </conditionalFormatting>
  <conditionalFormatting sqref="I151 D151:E151">
    <cfRule type="containsText" dxfId="98" priority="59" operator="containsText" text="..">
      <formula>NOT(ISERROR(SEARCH("..",D151)))</formula>
    </cfRule>
  </conditionalFormatting>
  <conditionalFormatting sqref="I151">
    <cfRule type="containsText" dxfId="97" priority="57" operator="containsText" text="WT-">
      <formula>NOT(ISERROR(SEARCH("WT-",I151)))</formula>
    </cfRule>
    <cfRule type="containsText" dxfId="96" priority="58" operator="containsText" text="wild-type">
      <formula>NOT(ISERROR(SEARCH("wild-type",I151)))</formula>
    </cfRule>
    <cfRule type="containsBlanks" dxfId="95" priority="60">
      <formula>LEN(TRIM(I151))=0</formula>
    </cfRule>
  </conditionalFormatting>
  <conditionalFormatting sqref="I155:I157 D155:E157">
    <cfRule type="containsText" dxfId="94" priority="52" operator="containsText" text="..">
      <formula>NOT(ISERROR(SEARCH("..",D155)))</formula>
    </cfRule>
  </conditionalFormatting>
  <conditionalFormatting sqref="I155:I157">
    <cfRule type="containsText" dxfId="93" priority="50" operator="containsText" text="WT-">
      <formula>NOT(ISERROR(SEARCH("WT-",I155)))</formula>
    </cfRule>
    <cfRule type="containsText" dxfId="92" priority="51" operator="containsText" text="wild-type">
      <formula>NOT(ISERROR(SEARCH("wild-type",I155)))</formula>
    </cfRule>
    <cfRule type="containsBlanks" dxfId="91" priority="53">
      <formula>LEN(TRIM(I155))=0</formula>
    </cfRule>
  </conditionalFormatting>
  <conditionalFormatting sqref="I162 D162:E162">
    <cfRule type="containsText" dxfId="90" priority="45" operator="containsText" text="..">
      <formula>NOT(ISERROR(SEARCH("..",D162)))</formula>
    </cfRule>
  </conditionalFormatting>
  <conditionalFormatting sqref="I162">
    <cfRule type="containsText" dxfId="89" priority="43" operator="containsText" text="WT-">
      <formula>NOT(ISERROR(SEARCH("WT-",I162)))</formula>
    </cfRule>
    <cfRule type="containsText" dxfId="88" priority="44" operator="containsText" text="wild-type">
      <formula>NOT(ISERROR(SEARCH("wild-type",I162)))</formula>
    </cfRule>
    <cfRule type="containsBlanks" dxfId="87" priority="46">
      <formula>LEN(TRIM(I162))=0</formula>
    </cfRule>
  </conditionalFormatting>
  <conditionalFormatting sqref="I175">
    <cfRule type="containsText" dxfId="86" priority="34" operator="containsText" text="WT-">
      <formula>NOT(ISERROR(SEARCH("WT-",I175)))</formula>
    </cfRule>
    <cfRule type="containsText" dxfId="85" priority="35" operator="containsText" text="wild-type">
      <formula>NOT(ISERROR(SEARCH("wild-type",I175)))</formula>
    </cfRule>
    <cfRule type="containsText" dxfId="84" priority="40" operator="containsText" text="..">
      <formula>NOT(ISERROR(SEARCH("..",I175)))</formula>
    </cfRule>
    <cfRule type="containsBlanks" dxfId="83" priority="41">
      <formula>LEN(TRIM(I175))=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1C4EF-935D-C64F-89C7-192C0B9F499C}">
  <dimension ref="A1:I87"/>
  <sheetViews>
    <sheetView topLeftCell="A61" zoomScale="75" workbookViewId="0">
      <selection activeCell="B93" sqref="B93"/>
    </sheetView>
  </sheetViews>
  <sheetFormatPr baseColWidth="10" defaultRowHeight="16" x14ac:dyDescent="0.2"/>
  <cols>
    <col min="2" max="2" width="33.6640625" customWidth="1"/>
    <col min="3" max="3" width="29.33203125" customWidth="1"/>
    <col min="4" max="4" width="19.83203125" customWidth="1"/>
    <col min="5" max="5" width="20.1640625" customWidth="1"/>
    <col min="6" max="6" width="30.83203125" customWidth="1"/>
    <col min="7" max="7" width="29.1640625" customWidth="1"/>
    <col min="8" max="8" width="29.33203125" customWidth="1"/>
    <col min="9" max="9" width="96.5" customWidth="1"/>
  </cols>
  <sheetData>
    <row r="1" spans="1:9" x14ac:dyDescent="0.2">
      <c r="A1" s="27" t="s">
        <v>587</v>
      </c>
      <c r="B1" s="27" t="s">
        <v>588</v>
      </c>
      <c r="C1" s="27" t="s">
        <v>589</v>
      </c>
      <c r="D1" s="27" t="s">
        <v>590</v>
      </c>
      <c r="E1" s="27" t="s">
        <v>591</v>
      </c>
      <c r="F1" s="27" t="s">
        <v>592</v>
      </c>
      <c r="G1" s="27" t="s">
        <v>593</v>
      </c>
      <c r="H1" s="27" t="s">
        <v>594</v>
      </c>
      <c r="I1" s="27" t="s">
        <v>595</v>
      </c>
    </row>
    <row r="2" spans="1:9" x14ac:dyDescent="0.2">
      <c r="A2">
        <v>1</v>
      </c>
      <c r="B2" t="s">
        <v>597</v>
      </c>
      <c r="C2" s="28" t="s">
        <v>1359</v>
      </c>
      <c r="D2" s="29" t="s">
        <v>1360</v>
      </c>
      <c r="E2" t="s">
        <v>1361</v>
      </c>
      <c r="I2" t="s">
        <v>1362</v>
      </c>
    </row>
    <row r="3" spans="1:9" x14ac:dyDescent="0.2">
      <c r="A3">
        <v>2</v>
      </c>
      <c r="B3" t="s">
        <v>597</v>
      </c>
      <c r="C3" s="28" t="s">
        <v>618</v>
      </c>
      <c r="D3" s="29" t="s">
        <v>619</v>
      </c>
      <c r="E3" t="s">
        <v>620</v>
      </c>
      <c r="I3" t="s">
        <v>621</v>
      </c>
    </row>
    <row r="4" spans="1:9" x14ac:dyDescent="0.2">
      <c r="A4">
        <v>3</v>
      </c>
      <c r="B4" t="s">
        <v>597</v>
      </c>
      <c r="C4" s="28" t="s">
        <v>633</v>
      </c>
      <c r="D4" s="29" t="s">
        <v>634</v>
      </c>
      <c r="E4" t="s">
        <v>635</v>
      </c>
      <c r="I4" t="s">
        <v>636</v>
      </c>
    </row>
    <row r="5" spans="1:9" x14ac:dyDescent="0.2">
      <c r="A5">
        <v>4</v>
      </c>
      <c r="B5" t="s">
        <v>597</v>
      </c>
      <c r="C5" s="28" t="s">
        <v>657</v>
      </c>
      <c r="D5" s="29" t="s">
        <v>658</v>
      </c>
      <c r="E5" t="s">
        <v>659</v>
      </c>
      <c r="I5" t="s">
        <v>660</v>
      </c>
    </row>
    <row r="6" spans="1:9" x14ac:dyDescent="0.2">
      <c r="A6">
        <v>5</v>
      </c>
      <c r="B6" t="s">
        <v>597</v>
      </c>
      <c r="C6" s="28" t="s">
        <v>692</v>
      </c>
      <c r="D6" s="29" t="s">
        <v>693</v>
      </c>
      <c r="E6" t="s">
        <v>694</v>
      </c>
      <c r="I6" t="s">
        <v>695</v>
      </c>
    </row>
    <row r="7" spans="1:9" x14ac:dyDescent="0.2">
      <c r="A7">
        <v>6</v>
      </c>
      <c r="B7" t="s">
        <v>597</v>
      </c>
      <c r="C7" s="28" t="s">
        <v>1363</v>
      </c>
      <c r="D7" s="29" t="s">
        <v>1364</v>
      </c>
      <c r="E7" t="s">
        <v>1365</v>
      </c>
      <c r="I7" t="s">
        <v>1366</v>
      </c>
    </row>
    <row r="8" spans="1:9" x14ac:dyDescent="0.2">
      <c r="A8">
        <v>7</v>
      </c>
      <c r="B8" t="s">
        <v>597</v>
      </c>
      <c r="C8" s="28" t="s">
        <v>688</v>
      </c>
      <c r="D8" s="29" t="s">
        <v>689</v>
      </c>
      <c r="E8" t="s">
        <v>690</v>
      </c>
      <c r="I8" t="s">
        <v>691</v>
      </c>
    </row>
    <row r="9" spans="1:9" x14ac:dyDescent="0.2">
      <c r="A9">
        <v>8</v>
      </c>
      <c r="B9" t="s">
        <v>597</v>
      </c>
      <c r="C9" s="28" t="s">
        <v>684</v>
      </c>
      <c r="D9" s="29" t="s">
        <v>685</v>
      </c>
      <c r="E9" t="s">
        <v>686</v>
      </c>
      <c r="I9" t="s">
        <v>687</v>
      </c>
    </row>
    <row r="10" spans="1:9" x14ac:dyDescent="0.2">
      <c r="A10">
        <v>9</v>
      </c>
      <c r="B10" t="s">
        <v>696</v>
      </c>
      <c r="C10" s="28" t="s">
        <v>713</v>
      </c>
      <c r="D10" s="29" t="s">
        <v>714</v>
      </c>
      <c r="E10" t="s">
        <v>715</v>
      </c>
      <c r="I10" t="s">
        <v>716</v>
      </c>
    </row>
    <row r="11" spans="1:9" x14ac:dyDescent="0.2">
      <c r="A11">
        <v>10</v>
      </c>
      <c r="B11" t="s">
        <v>696</v>
      </c>
      <c r="C11" s="28" t="s">
        <v>735</v>
      </c>
      <c r="D11" s="29" t="s">
        <v>736</v>
      </c>
      <c r="E11" t="s">
        <v>737</v>
      </c>
      <c r="I11" t="s">
        <v>738</v>
      </c>
    </row>
    <row r="12" spans="1:9" x14ac:dyDescent="0.2">
      <c r="A12">
        <v>11</v>
      </c>
      <c r="B12" t="s">
        <v>696</v>
      </c>
      <c r="C12" s="28" t="s">
        <v>816</v>
      </c>
      <c r="D12" s="29" t="s">
        <v>817</v>
      </c>
      <c r="E12" t="s">
        <v>818</v>
      </c>
      <c r="I12" t="s">
        <v>819</v>
      </c>
    </row>
    <row r="13" spans="1:9" x14ac:dyDescent="0.2">
      <c r="A13">
        <v>12</v>
      </c>
      <c r="B13" t="s">
        <v>696</v>
      </c>
      <c r="C13" s="28" t="s">
        <v>705</v>
      </c>
      <c r="D13" s="29" t="s">
        <v>706</v>
      </c>
      <c r="E13" t="s">
        <v>707</v>
      </c>
      <c r="I13" t="s">
        <v>708</v>
      </c>
    </row>
    <row r="14" spans="1:9" x14ac:dyDescent="0.2">
      <c r="A14">
        <v>13</v>
      </c>
      <c r="B14" t="s">
        <v>696</v>
      </c>
      <c r="C14" s="28" t="s">
        <v>709</v>
      </c>
      <c r="D14" s="29" t="s">
        <v>710</v>
      </c>
      <c r="E14" t="s">
        <v>711</v>
      </c>
      <c r="I14" t="s">
        <v>712</v>
      </c>
    </row>
    <row r="15" spans="1:9" x14ac:dyDescent="0.2">
      <c r="A15">
        <v>14</v>
      </c>
      <c r="B15" t="s">
        <v>696</v>
      </c>
      <c r="C15" s="28" t="s">
        <v>717</v>
      </c>
      <c r="D15" s="29" t="s">
        <v>718</v>
      </c>
      <c r="E15" t="s">
        <v>719</v>
      </c>
      <c r="I15" t="s">
        <v>720</v>
      </c>
    </row>
    <row r="16" spans="1:9" x14ac:dyDescent="0.2">
      <c r="A16">
        <v>15</v>
      </c>
      <c r="B16" t="s">
        <v>696</v>
      </c>
      <c r="C16" s="28" t="s">
        <v>743</v>
      </c>
      <c r="D16" s="29" t="s">
        <v>744</v>
      </c>
      <c r="E16" t="s">
        <v>745</v>
      </c>
      <c r="I16" t="s">
        <v>746</v>
      </c>
    </row>
    <row r="17" spans="1:9" x14ac:dyDescent="0.2">
      <c r="A17">
        <v>16</v>
      </c>
      <c r="B17" t="s">
        <v>696</v>
      </c>
      <c r="C17" s="28" t="s">
        <v>767</v>
      </c>
      <c r="D17" s="29" t="s">
        <v>768</v>
      </c>
      <c r="E17" t="s">
        <v>769</v>
      </c>
      <c r="I17" t="s">
        <v>770</v>
      </c>
    </row>
    <row r="18" spans="1:9" x14ac:dyDescent="0.2">
      <c r="A18">
        <v>17</v>
      </c>
      <c r="B18" t="s">
        <v>696</v>
      </c>
      <c r="C18" s="28" t="s">
        <v>771</v>
      </c>
      <c r="D18" s="29" t="s">
        <v>772</v>
      </c>
      <c r="E18" t="s">
        <v>773</v>
      </c>
      <c r="I18" t="s">
        <v>774</v>
      </c>
    </row>
    <row r="19" spans="1:9" x14ac:dyDescent="0.2">
      <c r="A19">
        <v>18</v>
      </c>
      <c r="B19" t="s">
        <v>696</v>
      </c>
      <c r="C19" s="28" t="s">
        <v>779</v>
      </c>
      <c r="D19" s="29" t="s">
        <v>780</v>
      </c>
      <c r="E19" t="s">
        <v>781</v>
      </c>
      <c r="I19" t="s">
        <v>782</v>
      </c>
    </row>
    <row r="20" spans="1:9" x14ac:dyDescent="0.2">
      <c r="A20">
        <v>19</v>
      </c>
      <c r="B20" t="s">
        <v>696</v>
      </c>
      <c r="C20" s="28" t="s">
        <v>783</v>
      </c>
      <c r="D20" s="29" t="s">
        <v>784</v>
      </c>
      <c r="E20" t="s">
        <v>785</v>
      </c>
      <c r="I20" t="s">
        <v>786</v>
      </c>
    </row>
    <row r="21" spans="1:9" x14ac:dyDescent="0.2">
      <c r="A21">
        <v>20</v>
      </c>
      <c r="B21" t="s">
        <v>696</v>
      </c>
      <c r="C21" s="28" t="s">
        <v>791</v>
      </c>
      <c r="D21" s="29" t="s">
        <v>792</v>
      </c>
      <c r="E21" t="s">
        <v>793</v>
      </c>
      <c r="I21" t="s">
        <v>794</v>
      </c>
    </row>
    <row r="22" spans="1:9" x14ac:dyDescent="0.2">
      <c r="A22">
        <v>21</v>
      </c>
      <c r="B22" t="s">
        <v>696</v>
      </c>
      <c r="C22" s="28" t="s">
        <v>795</v>
      </c>
      <c r="D22" s="29" t="s">
        <v>796</v>
      </c>
      <c r="E22" t="s">
        <v>797</v>
      </c>
      <c r="I22" t="s">
        <v>798</v>
      </c>
    </row>
    <row r="23" spans="1:9" x14ac:dyDescent="0.2">
      <c r="A23">
        <v>22</v>
      </c>
      <c r="B23" t="s">
        <v>696</v>
      </c>
      <c r="C23" s="28" t="s">
        <v>684</v>
      </c>
      <c r="D23" s="29" t="s">
        <v>808</v>
      </c>
      <c r="E23" t="s">
        <v>809</v>
      </c>
      <c r="F23" t="s">
        <v>810</v>
      </c>
      <c r="I23" t="s">
        <v>811</v>
      </c>
    </row>
    <row r="24" spans="1:9" x14ac:dyDescent="0.2">
      <c r="A24">
        <v>23</v>
      </c>
      <c r="B24" t="s">
        <v>696</v>
      </c>
      <c r="C24" s="28" t="s">
        <v>812</v>
      </c>
      <c r="D24" s="29" t="s">
        <v>813</v>
      </c>
      <c r="E24" t="s">
        <v>814</v>
      </c>
      <c r="I24" t="s">
        <v>815</v>
      </c>
    </row>
    <row r="25" spans="1:9" x14ac:dyDescent="0.2">
      <c r="A25">
        <v>24</v>
      </c>
      <c r="B25" t="s">
        <v>696</v>
      </c>
      <c r="C25" s="28" t="s">
        <v>824</v>
      </c>
      <c r="D25" s="29" t="s">
        <v>825</v>
      </c>
      <c r="E25" t="s">
        <v>826</v>
      </c>
      <c r="F25" t="s">
        <v>827</v>
      </c>
      <c r="I25" t="s">
        <v>828</v>
      </c>
    </row>
    <row r="26" spans="1:9" x14ac:dyDescent="0.2">
      <c r="A26">
        <v>25</v>
      </c>
      <c r="B26" t="s">
        <v>829</v>
      </c>
      <c r="C26" s="28" t="s">
        <v>837</v>
      </c>
      <c r="D26" s="29" t="s">
        <v>838</v>
      </c>
      <c r="E26" t="s">
        <v>839</v>
      </c>
      <c r="I26" t="s">
        <v>840</v>
      </c>
    </row>
    <row r="27" spans="1:9" x14ac:dyDescent="0.2">
      <c r="A27">
        <v>26</v>
      </c>
      <c r="B27" t="s">
        <v>829</v>
      </c>
      <c r="C27" s="28" t="s">
        <v>849</v>
      </c>
      <c r="D27" s="29" t="s">
        <v>850</v>
      </c>
      <c r="E27" t="s">
        <v>851</v>
      </c>
      <c r="I27" t="s">
        <v>852</v>
      </c>
    </row>
    <row r="28" spans="1:9" x14ac:dyDescent="0.2">
      <c r="A28">
        <v>27</v>
      </c>
      <c r="B28" t="s">
        <v>829</v>
      </c>
      <c r="C28" s="28" t="s">
        <v>884</v>
      </c>
      <c r="D28" s="29" t="s">
        <v>885</v>
      </c>
      <c r="E28" t="s">
        <v>886</v>
      </c>
      <c r="I28" t="s">
        <v>887</v>
      </c>
    </row>
    <row r="29" spans="1:9" x14ac:dyDescent="0.2">
      <c r="A29">
        <v>28</v>
      </c>
      <c r="B29" t="s">
        <v>829</v>
      </c>
      <c r="C29" s="28" t="s">
        <v>911</v>
      </c>
      <c r="D29" s="29" t="s">
        <v>912</v>
      </c>
      <c r="E29" t="s">
        <v>913</v>
      </c>
      <c r="I29" t="s">
        <v>914</v>
      </c>
    </row>
    <row r="30" spans="1:9" x14ac:dyDescent="0.2">
      <c r="A30">
        <v>29</v>
      </c>
      <c r="B30" t="s">
        <v>829</v>
      </c>
      <c r="C30" s="28" t="s">
        <v>923</v>
      </c>
      <c r="D30" s="29" t="s">
        <v>924</v>
      </c>
      <c r="E30" t="s">
        <v>925</v>
      </c>
      <c r="I30" t="s">
        <v>926</v>
      </c>
    </row>
    <row r="31" spans="1:9" x14ac:dyDescent="0.2">
      <c r="A31">
        <v>30</v>
      </c>
      <c r="B31" t="s">
        <v>829</v>
      </c>
      <c r="C31" s="28" t="s">
        <v>927</v>
      </c>
      <c r="D31" s="29" t="s">
        <v>928</v>
      </c>
      <c r="E31" t="s">
        <v>929</v>
      </c>
      <c r="G31" t="s">
        <v>930</v>
      </c>
      <c r="H31" t="s">
        <v>931</v>
      </c>
      <c r="I31" t="s">
        <v>932</v>
      </c>
    </row>
    <row r="32" spans="1:9" x14ac:dyDescent="0.2">
      <c r="A32">
        <v>31</v>
      </c>
      <c r="B32" t="s">
        <v>829</v>
      </c>
      <c r="C32" s="28" t="s">
        <v>936</v>
      </c>
      <c r="D32" s="29" t="s">
        <v>937</v>
      </c>
      <c r="E32" t="s">
        <v>938</v>
      </c>
      <c r="I32" t="s">
        <v>939</v>
      </c>
    </row>
    <row r="33" spans="1:9" x14ac:dyDescent="0.2">
      <c r="A33">
        <v>32</v>
      </c>
      <c r="B33" t="s">
        <v>829</v>
      </c>
      <c r="C33" s="28" t="s">
        <v>779</v>
      </c>
      <c r="D33" s="29" t="s">
        <v>834</v>
      </c>
      <c r="E33" t="s">
        <v>835</v>
      </c>
      <c r="I33" t="s">
        <v>836</v>
      </c>
    </row>
    <row r="34" spans="1:9" x14ac:dyDescent="0.2">
      <c r="A34">
        <v>33</v>
      </c>
      <c r="B34" t="s">
        <v>829</v>
      </c>
      <c r="C34" s="28" t="s">
        <v>845</v>
      </c>
      <c r="D34" s="29" t="s">
        <v>846</v>
      </c>
      <c r="E34" t="s">
        <v>847</v>
      </c>
      <c r="I34" t="s">
        <v>848</v>
      </c>
    </row>
    <row r="35" spans="1:9" x14ac:dyDescent="0.2">
      <c r="A35">
        <v>34</v>
      </c>
      <c r="B35" t="s">
        <v>829</v>
      </c>
      <c r="C35" s="28" t="s">
        <v>856</v>
      </c>
      <c r="D35" s="29" t="s">
        <v>857</v>
      </c>
      <c r="E35" t="s">
        <v>858</v>
      </c>
      <c r="I35" t="s">
        <v>859</v>
      </c>
    </row>
    <row r="36" spans="1:9" x14ac:dyDescent="0.2">
      <c r="A36">
        <v>35</v>
      </c>
      <c r="B36" t="s">
        <v>829</v>
      </c>
      <c r="C36" s="28" t="s">
        <v>888</v>
      </c>
      <c r="D36" s="29" t="s">
        <v>889</v>
      </c>
      <c r="E36" t="s">
        <v>890</v>
      </c>
      <c r="I36" t="s">
        <v>891</v>
      </c>
    </row>
    <row r="37" spans="1:9" x14ac:dyDescent="0.2">
      <c r="A37">
        <v>36</v>
      </c>
      <c r="B37" t="s">
        <v>829</v>
      </c>
      <c r="C37" s="28" t="s">
        <v>892</v>
      </c>
      <c r="D37" s="29" t="s">
        <v>893</v>
      </c>
      <c r="E37" t="s">
        <v>894</v>
      </c>
      <c r="I37" t="s">
        <v>895</v>
      </c>
    </row>
    <row r="38" spans="1:9" x14ac:dyDescent="0.2">
      <c r="A38">
        <v>37</v>
      </c>
      <c r="B38" t="s">
        <v>829</v>
      </c>
      <c r="C38" s="28" t="s">
        <v>907</v>
      </c>
      <c r="D38" s="29" t="s">
        <v>908</v>
      </c>
      <c r="E38" t="s">
        <v>909</v>
      </c>
      <c r="I38" t="s">
        <v>910</v>
      </c>
    </row>
    <row r="39" spans="1:9" x14ac:dyDescent="0.2">
      <c r="A39">
        <v>38</v>
      </c>
      <c r="B39" t="s">
        <v>829</v>
      </c>
      <c r="C39" s="28" t="s">
        <v>965</v>
      </c>
      <c r="D39" s="29" t="s">
        <v>966</v>
      </c>
      <c r="E39" t="s">
        <v>967</v>
      </c>
      <c r="I39" t="s">
        <v>968</v>
      </c>
    </row>
    <row r="40" spans="1:9" x14ac:dyDescent="0.2">
      <c r="A40">
        <v>39</v>
      </c>
      <c r="B40" s="30" t="s">
        <v>973</v>
      </c>
      <c r="C40" s="28" t="s">
        <v>983</v>
      </c>
      <c r="D40" s="29" t="s">
        <v>984</v>
      </c>
      <c r="E40" t="s">
        <v>985</v>
      </c>
      <c r="I40" t="s">
        <v>986</v>
      </c>
    </row>
    <row r="41" spans="1:9" x14ac:dyDescent="0.2">
      <c r="A41">
        <v>40</v>
      </c>
      <c r="B41" s="30" t="s">
        <v>973</v>
      </c>
      <c r="C41" s="28" t="s">
        <v>987</v>
      </c>
      <c r="D41" s="29" t="s">
        <v>988</v>
      </c>
      <c r="E41" t="s">
        <v>989</v>
      </c>
      <c r="I41" t="s">
        <v>990</v>
      </c>
    </row>
    <row r="42" spans="1:9" x14ac:dyDescent="0.2">
      <c r="A42">
        <v>41</v>
      </c>
      <c r="B42" s="30" t="s">
        <v>973</v>
      </c>
      <c r="C42" s="28" t="s">
        <v>1014</v>
      </c>
      <c r="D42" s="29" t="s">
        <v>1015</v>
      </c>
      <c r="E42" t="s">
        <v>1016</v>
      </c>
      <c r="I42" t="s">
        <v>1017</v>
      </c>
    </row>
    <row r="43" spans="1:9" x14ac:dyDescent="0.2">
      <c r="A43">
        <v>42</v>
      </c>
      <c r="B43" s="30" t="s">
        <v>973</v>
      </c>
      <c r="C43" s="28" t="s">
        <v>892</v>
      </c>
      <c r="D43" s="29" t="s">
        <v>1022</v>
      </c>
      <c r="E43" t="s">
        <v>1023</v>
      </c>
      <c r="I43" t="s">
        <v>1024</v>
      </c>
    </row>
    <row r="44" spans="1:9" x14ac:dyDescent="0.2">
      <c r="A44">
        <v>43</v>
      </c>
      <c r="B44" s="31" t="s">
        <v>1037</v>
      </c>
      <c r="C44" s="28" t="s">
        <v>1058</v>
      </c>
      <c r="D44" s="29" t="s">
        <v>1059</v>
      </c>
      <c r="E44" t="s">
        <v>1060</v>
      </c>
      <c r="I44" t="s">
        <v>1061</v>
      </c>
    </row>
    <row r="45" spans="1:9" x14ac:dyDescent="0.2">
      <c r="A45">
        <v>44</v>
      </c>
      <c r="B45" s="31" t="s">
        <v>1037</v>
      </c>
      <c r="C45" s="28" t="s">
        <v>1067</v>
      </c>
      <c r="D45" s="29" t="s">
        <v>1068</v>
      </c>
      <c r="E45" t="s">
        <v>1069</v>
      </c>
      <c r="I45" t="s">
        <v>1070</v>
      </c>
    </row>
    <row r="46" spans="1:9" x14ac:dyDescent="0.2">
      <c r="A46">
        <v>45</v>
      </c>
      <c r="B46" s="31" t="s">
        <v>1037</v>
      </c>
      <c r="C46" s="28" t="s">
        <v>1098</v>
      </c>
      <c r="D46" s="29" t="s">
        <v>1099</v>
      </c>
      <c r="E46" t="s">
        <v>1100</v>
      </c>
      <c r="I46" t="s">
        <v>1101</v>
      </c>
    </row>
    <row r="47" spans="1:9" x14ac:dyDescent="0.2">
      <c r="A47">
        <v>46</v>
      </c>
      <c r="B47" s="31" t="s">
        <v>1037</v>
      </c>
      <c r="C47" s="28" t="s">
        <v>1105</v>
      </c>
      <c r="D47" s="29" t="s">
        <v>1106</v>
      </c>
      <c r="E47" t="s">
        <v>1107</v>
      </c>
      <c r="I47" t="s">
        <v>1108</v>
      </c>
    </row>
    <row r="48" spans="1:9" x14ac:dyDescent="0.2">
      <c r="A48">
        <v>47</v>
      </c>
      <c r="B48" s="31" t="s">
        <v>1037</v>
      </c>
      <c r="C48" s="28" t="s">
        <v>1047</v>
      </c>
      <c r="D48" s="29" t="s">
        <v>1048</v>
      </c>
      <c r="E48" t="s">
        <v>1049</v>
      </c>
      <c r="I48" t="s">
        <v>1050</v>
      </c>
    </row>
    <row r="49" spans="1:9" x14ac:dyDescent="0.2">
      <c r="A49">
        <v>48</v>
      </c>
      <c r="B49" s="31" t="s">
        <v>1037</v>
      </c>
      <c r="C49" s="28" t="s">
        <v>1051</v>
      </c>
      <c r="D49" s="29" t="s">
        <v>1052</v>
      </c>
      <c r="E49" t="s">
        <v>1053</v>
      </c>
      <c r="I49" t="s">
        <v>1054</v>
      </c>
    </row>
    <row r="50" spans="1:9" x14ac:dyDescent="0.2">
      <c r="A50">
        <v>49</v>
      </c>
      <c r="B50" s="31" t="s">
        <v>1037</v>
      </c>
      <c r="C50" s="28" t="s">
        <v>1113</v>
      </c>
      <c r="D50" s="29" t="s">
        <v>1114</v>
      </c>
      <c r="E50" t="s">
        <v>1115</v>
      </c>
      <c r="I50" t="s">
        <v>1116</v>
      </c>
    </row>
    <row r="51" spans="1:9" x14ac:dyDescent="0.2">
      <c r="A51">
        <v>50</v>
      </c>
      <c r="B51" s="31" t="s">
        <v>1037</v>
      </c>
      <c r="C51" s="28" t="s">
        <v>1090</v>
      </c>
      <c r="D51" s="29" t="s">
        <v>1091</v>
      </c>
      <c r="E51" t="s">
        <v>1092</v>
      </c>
      <c r="I51" t="s">
        <v>1093</v>
      </c>
    </row>
    <row r="52" spans="1:9" x14ac:dyDescent="0.2">
      <c r="A52">
        <v>51</v>
      </c>
      <c r="B52" s="31" t="s">
        <v>1037</v>
      </c>
      <c r="C52" s="28" t="s">
        <v>1083</v>
      </c>
      <c r="D52" s="29" t="s">
        <v>1084</v>
      </c>
      <c r="E52" t="s">
        <v>1085</v>
      </c>
      <c r="I52" t="s">
        <v>1086</v>
      </c>
    </row>
    <row r="53" spans="1:9" x14ac:dyDescent="0.2">
      <c r="A53">
        <v>52</v>
      </c>
      <c r="B53" s="32" t="s">
        <v>1121</v>
      </c>
      <c r="C53" s="28" t="s">
        <v>1067</v>
      </c>
      <c r="D53" s="29" t="s">
        <v>1136</v>
      </c>
      <c r="E53" t="s">
        <v>1137</v>
      </c>
      <c r="I53" t="s">
        <v>1138</v>
      </c>
    </row>
    <row r="54" spans="1:9" x14ac:dyDescent="0.2">
      <c r="A54">
        <v>53</v>
      </c>
      <c r="B54" s="32" t="s">
        <v>1121</v>
      </c>
      <c r="C54" s="28" t="s">
        <v>845</v>
      </c>
      <c r="D54" s="29" t="s">
        <v>1147</v>
      </c>
      <c r="E54" t="s">
        <v>1148</v>
      </c>
      <c r="I54" t="s">
        <v>1149</v>
      </c>
    </row>
    <row r="55" spans="1:9" x14ac:dyDescent="0.2">
      <c r="A55">
        <v>54</v>
      </c>
      <c r="B55" s="32" t="s">
        <v>1121</v>
      </c>
      <c r="C55" s="28" t="s">
        <v>1158</v>
      </c>
      <c r="D55" s="29" t="s">
        <v>1159</v>
      </c>
      <c r="E55" t="s">
        <v>1160</v>
      </c>
      <c r="I55" t="s">
        <v>1161</v>
      </c>
    </row>
    <row r="56" spans="1:9" x14ac:dyDescent="0.2">
      <c r="A56">
        <v>55</v>
      </c>
      <c r="B56" s="32" t="s">
        <v>1121</v>
      </c>
      <c r="C56" s="28" t="s">
        <v>1165</v>
      </c>
      <c r="D56" s="29" t="s">
        <v>1166</v>
      </c>
      <c r="E56" t="s">
        <v>1167</v>
      </c>
      <c r="I56" t="s">
        <v>1168</v>
      </c>
    </row>
    <row r="57" spans="1:9" x14ac:dyDescent="0.2">
      <c r="A57">
        <v>56</v>
      </c>
      <c r="B57" s="32" t="s">
        <v>1121</v>
      </c>
      <c r="C57" s="28" t="s">
        <v>1173</v>
      </c>
      <c r="D57" s="29" t="s">
        <v>1174</v>
      </c>
      <c r="E57" t="s">
        <v>1175</v>
      </c>
      <c r="I57" t="s">
        <v>1176</v>
      </c>
    </row>
    <row r="58" spans="1:9" x14ac:dyDescent="0.2">
      <c r="A58">
        <v>57</v>
      </c>
      <c r="B58" s="32" t="s">
        <v>1121</v>
      </c>
      <c r="C58" s="28" t="s">
        <v>1038</v>
      </c>
      <c r="D58" s="29" t="s">
        <v>1177</v>
      </c>
      <c r="E58" t="s">
        <v>1178</v>
      </c>
      <c r="I58" t="s">
        <v>1179</v>
      </c>
    </row>
    <row r="59" spans="1:9" x14ac:dyDescent="0.2">
      <c r="A59">
        <v>58</v>
      </c>
      <c r="B59" s="32" t="s">
        <v>1121</v>
      </c>
      <c r="C59" s="28" t="s">
        <v>1188</v>
      </c>
      <c r="D59" s="29" t="s">
        <v>1189</v>
      </c>
      <c r="E59" t="s">
        <v>1190</v>
      </c>
      <c r="F59" t="s">
        <v>1191</v>
      </c>
      <c r="I59" t="s">
        <v>1192</v>
      </c>
    </row>
    <row r="60" spans="1:9" x14ac:dyDescent="0.2">
      <c r="A60">
        <v>59</v>
      </c>
      <c r="B60" s="32" t="s">
        <v>1121</v>
      </c>
      <c r="C60" s="28" t="s">
        <v>1184</v>
      </c>
      <c r="D60" s="29" t="s">
        <v>1185</v>
      </c>
      <c r="E60" t="s">
        <v>1186</v>
      </c>
      <c r="I60" t="s">
        <v>1187</v>
      </c>
    </row>
    <row r="61" spans="1:9" x14ac:dyDescent="0.2">
      <c r="A61">
        <v>60</v>
      </c>
      <c r="B61" t="s">
        <v>1193</v>
      </c>
      <c r="C61" s="28" t="s">
        <v>1205</v>
      </c>
      <c r="D61" s="29" t="s">
        <v>1206</v>
      </c>
      <c r="E61" t="s">
        <v>1207</v>
      </c>
      <c r="I61" t="s">
        <v>1208</v>
      </c>
    </row>
    <row r="62" spans="1:9" x14ac:dyDescent="0.2">
      <c r="A62">
        <v>61</v>
      </c>
      <c r="B62" t="s">
        <v>1193</v>
      </c>
      <c r="C62" s="28" t="s">
        <v>1213</v>
      </c>
      <c r="D62" s="29" t="s">
        <v>1214</v>
      </c>
      <c r="E62" t="s">
        <v>1215</v>
      </c>
      <c r="I62" t="s">
        <v>1216</v>
      </c>
    </row>
    <row r="63" spans="1:9" x14ac:dyDescent="0.2">
      <c r="A63">
        <v>62</v>
      </c>
      <c r="B63" t="s">
        <v>1193</v>
      </c>
      <c r="C63" s="28" t="s">
        <v>1169</v>
      </c>
      <c r="D63" s="29" t="s">
        <v>1224</v>
      </c>
      <c r="E63" t="s">
        <v>1225</v>
      </c>
      <c r="I63" t="s">
        <v>1226</v>
      </c>
    </row>
    <row r="64" spans="1:9" x14ac:dyDescent="0.2">
      <c r="A64">
        <v>63</v>
      </c>
      <c r="B64" t="s">
        <v>1193</v>
      </c>
      <c r="C64" s="28" t="s">
        <v>705</v>
      </c>
      <c r="D64" s="29" t="s">
        <v>1244</v>
      </c>
      <c r="E64" t="s">
        <v>1245</v>
      </c>
      <c r="I64" t="s">
        <v>1246</v>
      </c>
    </row>
    <row r="65" spans="1:9" x14ac:dyDescent="0.2">
      <c r="A65">
        <v>64</v>
      </c>
      <c r="B65" t="s">
        <v>1193</v>
      </c>
      <c r="C65" s="28" t="s">
        <v>1250</v>
      </c>
      <c r="D65" s="29" t="s">
        <v>1251</v>
      </c>
      <c r="E65" t="s">
        <v>1252</v>
      </c>
      <c r="I65" t="s">
        <v>1253</v>
      </c>
    </row>
    <row r="66" spans="1:9" x14ac:dyDescent="0.2">
      <c r="A66">
        <v>65</v>
      </c>
      <c r="B66" t="s">
        <v>1193</v>
      </c>
      <c r="C66" s="28" t="s">
        <v>1262</v>
      </c>
      <c r="D66" s="29" t="s">
        <v>1263</v>
      </c>
      <c r="E66" t="s">
        <v>1264</v>
      </c>
      <c r="I66" t="s">
        <v>1265</v>
      </c>
    </row>
    <row r="67" spans="1:9" x14ac:dyDescent="0.2">
      <c r="A67">
        <v>66</v>
      </c>
      <c r="B67" t="s">
        <v>1193</v>
      </c>
      <c r="C67" s="28" t="s">
        <v>618</v>
      </c>
      <c r="D67" s="29" t="s">
        <v>1194</v>
      </c>
      <c r="E67" t="s">
        <v>1195</v>
      </c>
      <c r="I67" t="s">
        <v>1196</v>
      </c>
    </row>
    <row r="68" spans="1:9" x14ac:dyDescent="0.2">
      <c r="A68">
        <v>67</v>
      </c>
      <c r="B68" t="s">
        <v>1193</v>
      </c>
      <c r="C68" s="28" t="s">
        <v>645</v>
      </c>
      <c r="D68" s="29" t="s">
        <v>1367</v>
      </c>
      <c r="E68" t="s">
        <v>1368</v>
      </c>
      <c r="I68" t="s">
        <v>1369</v>
      </c>
    </row>
    <row r="69" spans="1:9" x14ac:dyDescent="0.2">
      <c r="A69">
        <v>68</v>
      </c>
      <c r="B69" t="s">
        <v>1193</v>
      </c>
      <c r="C69" s="28" t="s">
        <v>1220</v>
      </c>
      <c r="D69" s="29" t="s">
        <v>1221</v>
      </c>
      <c r="E69" t="s">
        <v>1222</v>
      </c>
      <c r="I69" t="s">
        <v>1223</v>
      </c>
    </row>
    <row r="70" spans="1:9" x14ac:dyDescent="0.2">
      <c r="A70">
        <v>69</v>
      </c>
      <c r="B70" t="s">
        <v>1193</v>
      </c>
      <c r="C70" s="28" t="s">
        <v>907</v>
      </c>
      <c r="D70" s="29" t="s">
        <v>1227</v>
      </c>
      <c r="E70" t="s">
        <v>1228</v>
      </c>
      <c r="I70" t="s">
        <v>1229</v>
      </c>
    </row>
    <row r="71" spans="1:9" x14ac:dyDescent="0.2">
      <c r="A71">
        <v>70</v>
      </c>
      <c r="B71" t="s">
        <v>1193</v>
      </c>
      <c r="C71" s="28" t="s">
        <v>1230</v>
      </c>
      <c r="D71" s="29" t="s">
        <v>1231</v>
      </c>
      <c r="E71" t="s">
        <v>1232</v>
      </c>
      <c r="I71" t="s">
        <v>1233</v>
      </c>
    </row>
    <row r="72" spans="1:9" x14ac:dyDescent="0.2">
      <c r="A72">
        <v>71</v>
      </c>
      <c r="B72" t="s">
        <v>1193</v>
      </c>
      <c r="C72" s="28" t="s">
        <v>1234</v>
      </c>
      <c r="D72" s="29" t="s">
        <v>1235</v>
      </c>
      <c r="E72" t="s">
        <v>1236</v>
      </c>
      <c r="I72" t="s">
        <v>1237</v>
      </c>
    </row>
    <row r="73" spans="1:9" x14ac:dyDescent="0.2">
      <c r="A73">
        <v>72</v>
      </c>
      <c r="B73" t="s">
        <v>1193</v>
      </c>
      <c r="C73" s="28" t="s">
        <v>957</v>
      </c>
      <c r="D73" s="29" t="s">
        <v>1238</v>
      </c>
      <c r="E73" t="s">
        <v>1239</v>
      </c>
      <c r="I73" t="s">
        <v>1240</v>
      </c>
    </row>
    <row r="74" spans="1:9" x14ac:dyDescent="0.2">
      <c r="A74">
        <v>73</v>
      </c>
      <c r="B74" t="s">
        <v>1193</v>
      </c>
      <c r="C74" s="28" t="s">
        <v>1254</v>
      </c>
      <c r="D74" s="29" t="s">
        <v>1255</v>
      </c>
      <c r="E74" t="s">
        <v>1256</v>
      </c>
      <c r="I74" t="s">
        <v>1257</v>
      </c>
    </row>
    <row r="75" spans="1:9" x14ac:dyDescent="0.2">
      <c r="A75">
        <v>74</v>
      </c>
      <c r="B75" t="s">
        <v>1193</v>
      </c>
      <c r="C75" s="28" t="s">
        <v>1276</v>
      </c>
      <c r="D75" s="29" t="s">
        <v>1277</v>
      </c>
      <c r="E75" t="s">
        <v>1278</v>
      </c>
      <c r="I75" t="s">
        <v>1279</v>
      </c>
    </row>
    <row r="76" spans="1:9" x14ac:dyDescent="0.2">
      <c r="A76">
        <v>75</v>
      </c>
      <c r="B76" s="25" t="s">
        <v>1283</v>
      </c>
      <c r="C76" s="28" t="s">
        <v>1098</v>
      </c>
      <c r="D76" s="29" t="s">
        <v>1287</v>
      </c>
      <c r="E76" t="s">
        <v>1288</v>
      </c>
      <c r="I76" t="s">
        <v>1289</v>
      </c>
    </row>
    <row r="77" spans="1:9" x14ac:dyDescent="0.2">
      <c r="A77">
        <v>76</v>
      </c>
      <c r="B77" s="25" t="s">
        <v>1283</v>
      </c>
      <c r="C77" s="28" t="s">
        <v>1304</v>
      </c>
      <c r="D77" s="29" t="s">
        <v>1305</v>
      </c>
      <c r="E77" t="s">
        <v>348</v>
      </c>
      <c r="I77" t="s">
        <v>1306</v>
      </c>
    </row>
    <row r="78" spans="1:9" x14ac:dyDescent="0.2">
      <c r="A78">
        <v>77</v>
      </c>
      <c r="B78" s="25" t="s">
        <v>1283</v>
      </c>
      <c r="C78" s="28" t="s">
        <v>980</v>
      </c>
      <c r="D78" s="29" t="s">
        <v>1307</v>
      </c>
      <c r="E78" t="s">
        <v>1308</v>
      </c>
      <c r="I78" t="s">
        <v>1309</v>
      </c>
    </row>
    <row r="79" spans="1:9" x14ac:dyDescent="0.2">
      <c r="A79">
        <v>78</v>
      </c>
      <c r="B79" s="25" t="s">
        <v>1283</v>
      </c>
      <c r="C79" s="28" t="s">
        <v>1310</v>
      </c>
      <c r="D79" s="29" t="s">
        <v>1311</v>
      </c>
      <c r="E79" t="s">
        <v>1312</v>
      </c>
      <c r="I79" t="s">
        <v>1313</v>
      </c>
    </row>
    <row r="80" spans="1:9" x14ac:dyDescent="0.2">
      <c r="A80">
        <v>79</v>
      </c>
      <c r="B80" s="25" t="s">
        <v>1283</v>
      </c>
      <c r="C80" s="28" t="s">
        <v>1323</v>
      </c>
      <c r="D80" s="29" t="s">
        <v>1324</v>
      </c>
      <c r="E80" t="s">
        <v>1325</v>
      </c>
      <c r="I80" t="s">
        <v>1326</v>
      </c>
    </row>
    <row r="81" spans="1:9" x14ac:dyDescent="0.2">
      <c r="A81">
        <v>80</v>
      </c>
      <c r="B81" s="33" t="s">
        <v>1283</v>
      </c>
      <c r="C81" s="28" t="s">
        <v>1331</v>
      </c>
      <c r="D81" s="29" t="s">
        <v>1332</v>
      </c>
      <c r="E81" t="s">
        <v>1333</v>
      </c>
      <c r="G81" t="s">
        <v>722</v>
      </c>
      <c r="H81" t="s">
        <v>723</v>
      </c>
      <c r="I81" t="s">
        <v>1334</v>
      </c>
    </row>
    <row r="82" spans="1:9" x14ac:dyDescent="0.2">
      <c r="A82">
        <v>81</v>
      </c>
      <c r="B82" s="25" t="s">
        <v>1283</v>
      </c>
      <c r="C82" s="28" t="s">
        <v>919</v>
      </c>
      <c r="D82" s="29" t="s">
        <v>1335</v>
      </c>
      <c r="E82" t="s">
        <v>1336</v>
      </c>
      <c r="I82" t="s">
        <v>1337</v>
      </c>
    </row>
    <row r="83" spans="1:9" x14ac:dyDescent="0.2">
      <c r="A83">
        <v>82</v>
      </c>
      <c r="B83" s="25" t="s">
        <v>1283</v>
      </c>
      <c r="C83" s="28" t="s">
        <v>1209</v>
      </c>
      <c r="D83" s="29" t="s">
        <v>1338</v>
      </c>
      <c r="E83" t="s">
        <v>1339</v>
      </c>
      <c r="I83" t="s">
        <v>1340</v>
      </c>
    </row>
    <row r="84" spans="1:9" x14ac:dyDescent="0.2">
      <c r="A84">
        <v>83</v>
      </c>
      <c r="B84" s="25" t="s">
        <v>1283</v>
      </c>
      <c r="C84" s="28" t="s">
        <v>630</v>
      </c>
      <c r="D84" s="29" t="s">
        <v>1294</v>
      </c>
      <c r="E84" t="s">
        <v>1294</v>
      </c>
      <c r="F84" t="s">
        <v>1295</v>
      </c>
      <c r="I84" t="s">
        <v>1296</v>
      </c>
    </row>
    <row r="85" spans="1:9" x14ac:dyDescent="0.2">
      <c r="A85">
        <v>84</v>
      </c>
      <c r="B85" s="25" t="s">
        <v>1283</v>
      </c>
      <c r="C85" s="28" t="s">
        <v>1139</v>
      </c>
      <c r="D85" s="29" t="s">
        <v>1316</v>
      </c>
      <c r="E85" t="s">
        <v>1317</v>
      </c>
      <c r="I85" t="s">
        <v>1318</v>
      </c>
    </row>
    <row r="86" spans="1:9" x14ac:dyDescent="0.2">
      <c r="A86">
        <v>85</v>
      </c>
      <c r="B86" s="25" t="s">
        <v>1283</v>
      </c>
      <c r="C86" s="28" t="s">
        <v>1327</v>
      </c>
      <c r="D86" s="29" t="s">
        <v>1328</v>
      </c>
      <c r="E86" t="s">
        <v>1329</v>
      </c>
      <c r="I86" t="s">
        <v>1330</v>
      </c>
    </row>
    <row r="87" spans="1:9" x14ac:dyDescent="0.2">
      <c r="A87">
        <v>86</v>
      </c>
      <c r="B87" s="25" t="s">
        <v>1283</v>
      </c>
      <c r="C87" s="28" t="s">
        <v>1319</v>
      </c>
      <c r="D87" s="29" t="s">
        <v>1320</v>
      </c>
      <c r="E87" t="s">
        <v>1321</v>
      </c>
      <c r="I87" t="s">
        <v>1322</v>
      </c>
    </row>
  </sheetData>
  <conditionalFormatting sqref="B2:B39">
    <cfRule type="containsText" dxfId="82" priority="55" operator="containsText" text="plate 7">
      <formula>NOT(ISERROR(SEARCH("plate 7",B2)))</formula>
    </cfRule>
    <cfRule type="containsText" dxfId="81" priority="56" operator="containsText" text="plate 6">
      <formula>NOT(ISERROR(SEARCH("plate 6",B2)))</formula>
    </cfRule>
    <cfRule type="containsText" dxfId="80" priority="57" operator="containsText" text="plate 5">
      <formula>NOT(ISERROR(SEARCH("plate 5",B2)))</formula>
    </cfRule>
    <cfRule type="containsText" dxfId="79" priority="58" operator="containsText" text="plate 4">
      <formula>NOT(ISERROR(SEARCH("plate 4",B2)))</formula>
    </cfRule>
    <cfRule type="containsText" dxfId="78" priority="59" operator="containsText" text="plate 3">
      <formula>NOT(ISERROR(SEARCH("plate 3",B2)))</formula>
    </cfRule>
    <cfRule type="containsText" dxfId="77" priority="60" operator="containsText" text="plate 2">
      <formula>NOT(ISERROR(SEARCH("plate 2",B2)))</formula>
    </cfRule>
    <cfRule type="containsText" dxfId="76" priority="61" operator="containsText" text="plate 1">
      <formula>NOT(ISERROR(SEARCH("plate 1",B2)))</formula>
    </cfRule>
  </conditionalFormatting>
  <conditionalFormatting sqref="B44:B80">
    <cfRule type="containsText" dxfId="75" priority="15" operator="containsText" text="plate 7">
      <formula>NOT(ISERROR(SEARCH("plate 7",B44)))</formula>
    </cfRule>
    <cfRule type="containsText" dxfId="74" priority="16" operator="containsText" text="plate 6">
      <formula>NOT(ISERROR(SEARCH("plate 6",B44)))</formula>
    </cfRule>
    <cfRule type="containsText" dxfId="73" priority="17" operator="containsText" text="plate 5">
      <formula>NOT(ISERROR(SEARCH("plate 5",B44)))</formula>
    </cfRule>
    <cfRule type="containsText" dxfId="72" priority="18" operator="containsText" text="plate 4">
      <formula>NOT(ISERROR(SEARCH("plate 4",B44)))</formula>
    </cfRule>
    <cfRule type="containsText" dxfId="71" priority="19" operator="containsText" text="plate 3">
      <formula>NOT(ISERROR(SEARCH("plate 3",B44)))</formula>
    </cfRule>
    <cfRule type="containsText" dxfId="70" priority="20" operator="containsText" text="plate 2">
      <formula>NOT(ISERROR(SEARCH("plate 2",B44)))</formula>
    </cfRule>
    <cfRule type="containsText" dxfId="69" priority="21" operator="containsText" text="plate 1">
      <formula>NOT(ISERROR(SEARCH("plate 1",B44)))</formula>
    </cfRule>
  </conditionalFormatting>
  <conditionalFormatting sqref="B82:B87">
    <cfRule type="containsText" dxfId="68" priority="8" operator="containsText" text="plate 7">
      <formula>NOT(ISERROR(SEARCH("plate 7",B82)))</formula>
    </cfRule>
    <cfRule type="containsText" dxfId="67" priority="9" operator="containsText" text="plate 6">
      <formula>NOT(ISERROR(SEARCH("plate 6",B82)))</formula>
    </cfRule>
    <cfRule type="containsText" dxfId="66" priority="10" operator="containsText" text="plate 5">
      <formula>NOT(ISERROR(SEARCH("plate 5",B82)))</formula>
    </cfRule>
    <cfRule type="containsText" dxfId="65" priority="11" operator="containsText" text="plate 4">
      <formula>NOT(ISERROR(SEARCH("plate 4",B82)))</formula>
    </cfRule>
    <cfRule type="containsText" dxfId="64" priority="12" operator="containsText" text="plate 3">
      <formula>NOT(ISERROR(SEARCH("plate 3",B82)))</formula>
    </cfRule>
    <cfRule type="containsText" dxfId="63" priority="13" operator="containsText" text="plate 2">
      <formula>NOT(ISERROR(SEARCH("plate 2",B82)))</formula>
    </cfRule>
    <cfRule type="containsText" dxfId="62" priority="14" operator="containsText" text="plate 1">
      <formula>NOT(ISERROR(SEARCH("plate 1",B82)))</formula>
    </cfRule>
  </conditionalFormatting>
  <conditionalFormatting sqref="C2">
    <cfRule type="containsText" dxfId="61" priority="81" operator="containsText" text="wild-type">
      <formula>NOT(ISERROR(SEARCH("wild-type",C2)))</formula>
    </cfRule>
    <cfRule type="containsText" dxfId="60" priority="82" operator="containsText" text="..">
      <formula>NOT(ISERROR(SEARCH("..",C2)))</formula>
    </cfRule>
    <cfRule type="containsBlanks" dxfId="59" priority="83">
      <formula>LEN(TRIM(C2))=0</formula>
    </cfRule>
  </conditionalFormatting>
  <conditionalFormatting sqref="C3:C5">
    <cfRule type="containsBlanks" dxfId="58" priority="76">
      <formula>LEN(TRIM(C3))=0</formula>
    </cfRule>
  </conditionalFormatting>
  <conditionalFormatting sqref="C4:C5">
    <cfRule type="containsText" dxfId="57" priority="74" operator="containsText" text="wild-type">
      <formula>NOT(ISERROR(SEARCH("wild-type",C4)))</formula>
    </cfRule>
    <cfRule type="containsText" dxfId="56" priority="75" operator="containsText" text="..">
      <formula>NOT(ISERROR(SEARCH("..",C4)))</formula>
    </cfRule>
  </conditionalFormatting>
  <conditionalFormatting sqref="C6">
    <cfRule type="containsBlanks" dxfId="55" priority="68">
      <formula>LEN(TRIM(C6))=0</formula>
    </cfRule>
  </conditionalFormatting>
  <conditionalFormatting sqref="C7">
    <cfRule type="containsText" dxfId="54" priority="78" operator="containsText" text="wild-type">
      <formula>NOT(ISERROR(SEARCH("wild-type",C7)))</formula>
    </cfRule>
    <cfRule type="containsText" dxfId="53" priority="79" operator="containsText" text="..">
      <formula>NOT(ISERROR(SEARCH("..",C7)))</formula>
    </cfRule>
  </conditionalFormatting>
  <conditionalFormatting sqref="C8:C32">
    <cfRule type="containsBlanks" dxfId="52" priority="67">
      <formula>LEN(TRIM(C8))=0</formula>
    </cfRule>
  </conditionalFormatting>
  <conditionalFormatting sqref="C9:C32">
    <cfRule type="containsText" dxfId="51" priority="65" operator="containsText" text="wild-type">
      <formula>NOT(ISERROR(SEARCH("wild-type",C9)))</formula>
    </cfRule>
    <cfRule type="containsText" dxfId="50" priority="66" operator="containsText" text="..">
      <formula>NOT(ISERROR(SEARCH("..",C9)))</formula>
    </cfRule>
  </conditionalFormatting>
  <conditionalFormatting sqref="C33:C38">
    <cfRule type="containsBlanks" dxfId="49" priority="64">
      <formula>LEN(TRIM(C33))=0</formula>
    </cfRule>
  </conditionalFormatting>
  <conditionalFormatting sqref="C34:C38">
    <cfRule type="containsText" dxfId="48" priority="62" operator="containsText" text="wild-type">
      <formula>NOT(ISERROR(SEARCH("wild-type",C34)))</formula>
    </cfRule>
    <cfRule type="containsText" dxfId="47" priority="63" operator="containsText" text="..">
      <formula>NOT(ISERROR(SEARCH("..",C34)))</formula>
    </cfRule>
  </conditionalFormatting>
  <conditionalFormatting sqref="C39:C42">
    <cfRule type="containsBlanks" dxfId="46" priority="4">
      <formula>LEN(TRIM(C39))=0</formula>
    </cfRule>
  </conditionalFormatting>
  <conditionalFormatting sqref="C40:C42">
    <cfRule type="containsText" dxfId="45" priority="2" operator="containsText" text="wild-type">
      <formula>NOT(ISERROR(SEARCH("wild-type",C40)))</formula>
    </cfRule>
    <cfRule type="containsText" dxfId="44" priority="3" operator="containsText" text="..">
      <formula>NOT(ISERROR(SEARCH("..",C40)))</formula>
    </cfRule>
  </conditionalFormatting>
  <conditionalFormatting sqref="C43">
    <cfRule type="containsBlanks" dxfId="43" priority="1">
      <formula>LEN(TRIM(C43))=0</formula>
    </cfRule>
  </conditionalFormatting>
  <conditionalFormatting sqref="C44:C67">
    <cfRule type="containsBlanks" dxfId="42" priority="39">
      <formula>LEN(TRIM(C44))=0</formula>
    </cfRule>
  </conditionalFormatting>
  <conditionalFormatting sqref="C44:C68">
    <cfRule type="containsText" dxfId="41" priority="40" operator="containsText" text="wild-type">
      <formula>NOT(ISERROR(SEARCH("wild-type",C44)))</formula>
    </cfRule>
  </conditionalFormatting>
  <conditionalFormatting sqref="C44:C75">
    <cfRule type="containsText" dxfId="40" priority="28" operator="containsText" text="..">
      <formula>NOT(ISERROR(SEARCH("..",C44)))</formula>
    </cfRule>
  </conditionalFormatting>
  <conditionalFormatting sqref="C68">
    <cfRule type="containsBlanks" dxfId="39" priority="77">
      <formula>LEN(TRIM(C68))=0</formula>
    </cfRule>
  </conditionalFormatting>
  <conditionalFormatting sqref="C69:C74">
    <cfRule type="containsBlanks" dxfId="38" priority="30">
      <formula>LEN(TRIM(C69))=0</formula>
    </cfRule>
    <cfRule type="containsText" dxfId="37" priority="31" operator="containsText" text="wild-type">
      <formula>NOT(ISERROR(SEARCH("wild-type",C69)))</formula>
    </cfRule>
  </conditionalFormatting>
  <conditionalFormatting sqref="C75">
    <cfRule type="containsText" dxfId="36" priority="29" operator="containsText" text="wild-type">
      <formula>NOT(ISERROR(SEARCH("wild-type",C75)))</formula>
    </cfRule>
  </conditionalFormatting>
  <conditionalFormatting sqref="C76:C87">
    <cfRule type="containsBlanks" dxfId="35" priority="5">
      <formula>LEN(TRIM(C76))=0</formula>
    </cfRule>
    <cfRule type="containsText" dxfId="34" priority="6" operator="containsText" text="..">
      <formula>NOT(ISERROR(SEARCH("..",C76)))</formula>
    </cfRule>
    <cfRule type="containsText" dxfId="33" priority="7" operator="containsText" text="wild-type">
      <formula>NOT(ISERROR(SEARCH("wild-type",C76)))</formula>
    </cfRule>
  </conditionalFormatting>
  <conditionalFormatting sqref="C75:D75">
    <cfRule type="containsBlanks" dxfId="32" priority="25">
      <formula>LEN(TRIM(C75))=0</formula>
    </cfRule>
  </conditionalFormatting>
  <conditionalFormatting sqref="C7:E7">
    <cfRule type="containsBlanks" dxfId="31" priority="80">
      <formula>LEN(TRIM(C7))=0</formula>
    </cfRule>
  </conditionalFormatting>
  <conditionalFormatting sqref="D71">
    <cfRule type="containsText" dxfId="30" priority="32" operator="containsText" text="#N/A">
      <formula>NOT(ISERROR(SEARCH("#N/A",D71)))</formula>
    </cfRule>
    <cfRule type="containsText" dxfId="29" priority="37" operator="containsText" text="wild-type">
      <formula>NOT(ISERROR(SEARCH("wild-type",D71)))</formula>
    </cfRule>
    <cfRule type="containsBlanks" dxfId="28" priority="38">
      <formula>LEN(TRIM(D71))=0</formula>
    </cfRule>
  </conditionalFormatting>
  <conditionalFormatting sqref="D75">
    <cfRule type="containsText" dxfId="27" priority="22" operator="containsText" text="#N/A">
      <formula>NOT(ISERROR(SEARCH("#N/A",D75)))</formula>
    </cfRule>
  </conditionalFormatting>
  <conditionalFormatting sqref="D6:E7">
    <cfRule type="containsText" dxfId="26" priority="69" operator="containsText" text="#N/A">
      <formula>NOT(ISERROR(SEARCH("#N/A",D6)))</formula>
    </cfRule>
  </conditionalFormatting>
  <conditionalFormatting sqref="D59:E59">
    <cfRule type="containsText" dxfId="25" priority="48" operator="containsText" text="#N/A">
      <formula>NOT(ISERROR(SEARCH("#N/A",D59)))</formula>
    </cfRule>
    <cfRule type="containsText" dxfId="24" priority="53" operator="containsText" text="wild-type">
      <formula>NOT(ISERROR(SEARCH("wild-type",D59)))</formula>
    </cfRule>
    <cfRule type="containsBlanks" dxfId="23" priority="54">
      <formula>LEN(TRIM(D59))=0</formula>
    </cfRule>
  </conditionalFormatting>
  <conditionalFormatting sqref="D61:E62">
    <cfRule type="containsText" dxfId="22" priority="41" operator="containsText" text="#N/A">
      <formula>NOT(ISERROR(SEARCH("#N/A",D61)))</formula>
    </cfRule>
    <cfRule type="containsText" dxfId="21" priority="46" operator="containsText" text="wild-type">
      <formula>NOT(ISERROR(SEARCH("wild-type",D61)))</formula>
    </cfRule>
    <cfRule type="containsBlanks" dxfId="20" priority="47">
      <formula>LEN(TRIM(D61))=0</formula>
    </cfRule>
  </conditionalFormatting>
  <conditionalFormatting sqref="I6:I7 D6:E6">
    <cfRule type="containsBlanks" dxfId="19" priority="73">
      <formula>LEN(TRIM(D6))=0</formula>
    </cfRule>
  </conditionalFormatting>
  <conditionalFormatting sqref="I6:I7">
    <cfRule type="containsText" dxfId="18" priority="70" operator="containsText" text="WT-">
      <formula>NOT(ISERROR(SEARCH("WT-",I6)))</formula>
    </cfRule>
    <cfRule type="containsText" dxfId="17" priority="71" operator="containsText" text="wild-type">
      <formula>NOT(ISERROR(SEARCH("wild-type",I6)))</formula>
    </cfRule>
    <cfRule type="containsText" dxfId="16" priority="72" operator="containsText" text="..">
      <formula>NOT(ISERROR(SEARCH("..",I6)))</formula>
    </cfRule>
  </conditionalFormatting>
  <conditionalFormatting sqref="I59 D59:E59">
    <cfRule type="containsText" dxfId="15" priority="51" operator="containsText" text="..">
      <formula>NOT(ISERROR(SEARCH("..",D59)))</formula>
    </cfRule>
  </conditionalFormatting>
  <conditionalFormatting sqref="I59">
    <cfRule type="containsText" dxfId="14" priority="49" operator="containsText" text="WT-">
      <formula>NOT(ISERROR(SEARCH("WT-",I59)))</formula>
    </cfRule>
    <cfRule type="containsText" dxfId="13" priority="50" operator="containsText" text="wild-type">
      <formula>NOT(ISERROR(SEARCH("wild-type",I59)))</formula>
    </cfRule>
    <cfRule type="containsBlanks" dxfId="12" priority="52">
      <formula>LEN(TRIM(I59))=0</formula>
    </cfRule>
  </conditionalFormatting>
  <conditionalFormatting sqref="I61:I62 D61:E62">
    <cfRule type="containsText" dxfId="11" priority="44" operator="containsText" text="..">
      <formula>NOT(ISERROR(SEARCH("..",D61)))</formula>
    </cfRule>
  </conditionalFormatting>
  <conditionalFormatting sqref="I61:I62">
    <cfRule type="containsText" dxfId="10" priority="42" operator="containsText" text="WT-">
      <formula>NOT(ISERROR(SEARCH("WT-",I61)))</formula>
    </cfRule>
    <cfRule type="containsText" dxfId="9" priority="43" operator="containsText" text="wild-type">
      <formula>NOT(ISERROR(SEARCH("wild-type",I61)))</formula>
    </cfRule>
    <cfRule type="containsBlanks" dxfId="8" priority="45">
      <formula>LEN(TRIM(I61))=0</formula>
    </cfRule>
  </conditionalFormatting>
  <conditionalFormatting sqref="I71 D71">
    <cfRule type="containsText" dxfId="7" priority="35" operator="containsText" text="..">
      <formula>NOT(ISERROR(SEARCH("..",D71)))</formula>
    </cfRule>
  </conditionalFormatting>
  <conditionalFormatting sqref="I71">
    <cfRule type="containsText" dxfId="6" priority="33" operator="containsText" text="WT-">
      <formula>NOT(ISERROR(SEARCH("WT-",I71)))</formula>
    </cfRule>
    <cfRule type="containsText" dxfId="5" priority="34" operator="containsText" text="wild-type">
      <formula>NOT(ISERROR(SEARCH("wild-type",I71)))</formula>
    </cfRule>
    <cfRule type="containsBlanks" dxfId="4" priority="36">
      <formula>LEN(TRIM(I71))=0</formula>
    </cfRule>
  </conditionalFormatting>
  <conditionalFormatting sqref="I75">
    <cfRule type="containsText" dxfId="3" priority="23" operator="containsText" text="WT-">
      <formula>NOT(ISERROR(SEARCH("WT-",I75)))</formula>
    </cfRule>
    <cfRule type="containsText" dxfId="2" priority="24" operator="containsText" text="wild-type">
      <formula>NOT(ISERROR(SEARCH("wild-type",I75)))</formula>
    </cfRule>
    <cfRule type="containsText" dxfId="1" priority="26" operator="containsText" text="..">
      <formula>NOT(ISERROR(SEARCH("..",I75)))</formula>
    </cfRule>
    <cfRule type="containsBlanks" dxfId="0" priority="27">
      <formula>LEN(TRIM(I75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-Pombe strain list</vt:lpstr>
      <vt:lpstr>Table S2-Plasmid list</vt:lpstr>
      <vt:lpstr>Table S3- Primer list</vt:lpstr>
      <vt:lpstr>Table S4-SCS28-1R screen mutant</vt:lpstr>
      <vt:lpstr>Table S5 -SCS37-A screen mut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9-16T15:18:41Z</dcterms:created>
  <dcterms:modified xsi:type="dcterms:W3CDTF">2025-09-17T08:52:47Z</dcterms:modified>
</cp:coreProperties>
</file>